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y/Desktop/"/>
    </mc:Choice>
  </mc:AlternateContent>
  <xr:revisionPtr revIDLastSave="0" documentId="13_ncr:1_{2586D4B6-FAF6-2246-BF6F-E7EA728ECA22}" xr6:coauthVersionLast="46" xr6:coauthVersionMax="46" xr10:uidLastSave="{00000000-0000-0000-0000-000000000000}"/>
  <bookViews>
    <workbookView xWindow="6160" yWindow="1660" windowWidth="28040" windowHeight="17440" activeTab="1" xr2:uid="{85EE9298-4039-354C-A590-8B57A58D1AD3}"/>
  </bookViews>
  <sheets>
    <sheet name="Fig. 5" sheetId="1" r:id="rId1"/>
    <sheet name="Fig.6" sheetId="2" r:id="rId2"/>
    <sheet name="Fig.7b" sheetId="3" r:id="rId3"/>
    <sheet name="Fig.7c" sheetId="4" r:id="rId4"/>
    <sheet name="Fig. 7d" sheetId="5" r:id="rId5"/>
    <sheet name="Supplementary Fig. 8" sheetId="9" r:id="rId6"/>
    <sheet name="Supplementary Fig. 9" sheetId="10" r:id="rId7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1" i="5" l="1"/>
  <c r="E30" i="5"/>
  <c r="E29" i="5"/>
  <c r="E28" i="5"/>
  <c r="E27" i="5"/>
  <c r="E26" i="5"/>
  <c r="F31" i="5" s="1"/>
  <c r="E25" i="5"/>
  <c r="E24" i="5"/>
  <c r="E23" i="5"/>
  <c r="E22" i="5"/>
  <c r="F26" i="5" s="1"/>
  <c r="E21" i="5"/>
  <c r="E20" i="5"/>
  <c r="E19" i="5"/>
  <c r="E18" i="5"/>
  <c r="E17" i="5"/>
  <c r="E16" i="5"/>
  <c r="E15" i="5"/>
  <c r="F20" i="5" s="1"/>
  <c r="E14" i="5"/>
  <c r="E13" i="5"/>
  <c r="E12" i="5"/>
  <c r="E11" i="5"/>
  <c r="E10" i="5"/>
  <c r="E9" i="5"/>
  <c r="F14" i="5" s="1"/>
  <c r="E8" i="5"/>
  <c r="E7" i="5"/>
  <c r="E6" i="5"/>
  <c r="E5" i="5"/>
  <c r="F8" i="5" s="1"/>
  <c r="E4" i="5"/>
  <c r="E3" i="5"/>
  <c r="X32" i="3"/>
  <c r="U32" i="3"/>
  <c r="R32" i="3"/>
  <c r="O32" i="3"/>
  <c r="L32" i="3"/>
  <c r="I32" i="3"/>
  <c r="F32" i="3"/>
  <c r="X31" i="3"/>
  <c r="U31" i="3"/>
  <c r="V27" i="3" s="1"/>
  <c r="R31" i="3"/>
  <c r="O31" i="3"/>
  <c r="L31" i="3"/>
  <c r="I31" i="3"/>
  <c r="F31" i="3"/>
  <c r="X30" i="3"/>
  <c r="U30" i="3"/>
  <c r="R30" i="3"/>
  <c r="O30" i="3"/>
  <c r="L30" i="3"/>
  <c r="I30" i="3"/>
  <c r="F30" i="3"/>
  <c r="X29" i="3"/>
  <c r="U29" i="3"/>
  <c r="R29" i="3"/>
  <c r="O29" i="3"/>
  <c r="L29" i="3"/>
  <c r="I29" i="3"/>
  <c r="F29" i="3"/>
  <c r="X28" i="3"/>
  <c r="U28" i="3"/>
  <c r="R28" i="3"/>
  <c r="O28" i="3"/>
  <c r="L28" i="3"/>
  <c r="I28" i="3"/>
  <c r="F28" i="3"/>
  <c r="X27" i="3"/>
  <c r="Y27" i="3" s="1"/>
  <c r="U27" i="3"/>
  <c r="S27" i="3"/>
  <c r="R27" i="3"/>
  <c r="P27" i="3"/>
  <c r="O27" i="3"/>
  <c r="M27" i="3"/>
  <c r="L27" i="3"/>
  <c r="J27" i="3"/>
  <c r="I27" i="3"/>
  <c r="G27" i="3"/>
  <c r="F27" i="3"/>
  <c r="X26" i="3"/>
  <c r="U26" i="3"/>
  <c r="R26" i="3"/>
  <c r="O26" i="3"/>
  <c r="L26" i="3"/>
  <c r="I26" i="3"/>
  <c r="F26" i="3"/>
  <c r="X25" i="3"/>
  <c r="U25" i="3"/>
  <c r="R25" i="3"/>
  <c r="O25" i="3"/>
  <c r="L25" i="3"/>
  <c r="I25" i="3"/>
  <c r="F25" i="3"/>
  <c r="X24" i="3"/>
  <c r="U24" i="3"/>
  <c r="R24" i="3"/>
  <c r="O24" i="3"/>
  <c r="L24" i="3"/>
  <c r="M21" i="3" s="1"/>
  <c r="I24" i="3"/>
  <c r="F24" i="3"/>
  <c r="X23" i="3"/>
  <c r="U23" i="3"/>
  <c r="R23" i="3"/>
  <c r="O23" i="3"/>
  <c r="L23" i="3"/>
  <c r="I23" i="3"/>
  <c r="F23" i="3"/>
  <c r="X22" i="3"/>
  <c r="U22" i="3"/>
  <c r="R22" i="3"/>
  <c r="S21" i="3" s="1"/>
  <c r="O22" i="3"/>
  <c r="L22" i="3"/>
  <c r="I22" i="3"/>
  <c r="F22" i="3"/>
  <c r="G21" i="3" s="1"/>
  <c r="X21" i="3"/>
  <c r="Y21" i="3" s="1"/>
  <c r="U21" i="3"/>
  <c r="V21" i="3" s="1"/>
  <c r="R21" i="3"/>
  <c r="O21" i="3"/>
  <c r="P21" i="3" s="1"/>
  <c r="L21" i="3"/>
  <c r="I21" i="3"/>
  <c r="J21" i="3" s="1"/>
  <c r="F21" i="3"/>
  <c r="X20" i="3"/>
  <c r="U20" i="3"/>
  <c r="R20" i="3"/>
  <c r="O20" i="3"/>
  <c r="L20" i="3"/>
  <c r="I20" i="3"/>
  <c r="F20" i="3"/>
  <c r="X19" i="3"/>
  <c r="U19" i="3"/>
  <c r="R19" i="3"/>
  <c r="O19" i="3"/>
  <c r="L19" i="3"/>
  <c r="I19" i="3"/>
  <c r="F19" i="3"/>
  <c r="X18" i="3"/>
  <c r="U18" i="3"/>
  <c r="R18" i="3"/>
  <c r="O18" i="3"/>
  <c r="L18" i="3"/>
  <c r="I18" i="3"/>
  <c r="F18" i="3"/>
  <c r="X17" i="3"/>
  <c r="Y15" i="3" s="1"/>
  <c r="U17" i="3"/>
  <c r="R17" i="3"/>
  <c r="O17" i="3"/>
  <c r="L17" i="3"/>
  <c r="M15" i="3" s="1"/>
  <c r="I17" i="3"/>
  <c r="F17" i="3"/>
  <c r="X16" i="3"/>
  <c r="U16" i="3"/>
  <c r="R16" i="3"/>
  <c r="S15" i="3" s="1"/>
  <c r="O16" i="3"/>
  <c r="L16" i="3"/>
  <c r="I16" i="3"/>
  <c r="F16" i="3"/>
  <c r="G15" i="3" s="1"/>
  <c r="X15" i="3"/>
  <c r="V15" i="3"/>
  <c r="U15" i="3"/>
  <c r="R15" i="3"/>
  <c r="P15" i="3"/>
  <c r="O15" i="3"/>
  <c r="L15" i="3"/>
  <c r="J15" i="3"/>
  <c r="I15" i="3"/>
  <c r="F15" i="3"/>
  <c r="X14" i="3"/>
  <c r="U14" i="3"/>
  <c r="R14" i="3"/>
  <c r="O14" i="3"/>
  <c r="L14" i="3"/>
  <c r="I14" i="3"/>
  <c r="F14" i="3"/>
  <c r="X13" i="3"/>
  <c r="U13" i="3"/>
  <c r="V9" i="3" s="1"/>
  <c r="R13" i="3"/>
  <c r="O13" i="3"/>
  <c r="L13" i="3"/>
  <c r="I13" i="3"/>
  <c r="F13" i="3"/>
  <c r="X12" i="3"/>
  <c r="U12" i="3"/>
  <c r="R12" i="3"/>
  <c r="O12" i="3"/>
  <c r="L12" i="3"/>
  <c r="I12" i="3"/>
  <c r="F12" i="3"/>
  <c r="X11" i="3"/>
  <c r="U11" i="3"/>
  <c r="R11" i="3"/>
  <c r="O11" i="3"/>
  <c r="P9" i="3" s="1"/>
  <c r="L11" i="3"/>
  <c r="I11" i="3"/>
  <c r="F11" i="3"/>
  <c r="X10" i="3"/>
  <c r="U10" i="3"/>
  <c r="R10" i="3"/>
  <c r="O10" i="3"/>
  <c r="L10" i="3"/>
  <c r="I10" i="3"/>
  <c r="F10" i="3"/>
  <c r="X9" i="3"/>
  <c r="Y9" i="3" s="1"/>
  <c r="U9" i="3"/>
  <c r="R9" i="3"/>
  <c r="S9" i="3" s="1"/>
  <c r="O9" i="3"/>
  <c r="L9" i="3"/>
  <c r="M9" i="3" s="1"/>
  <c r="J9" i="3"/>
  <c r="I9" i="3"/>
  <c r="F9" i="3"/>
  <c r="G9" i="3" s="1"/>
  <c r="X8" i="3"/>
  <c r="U8" i="3"/>
  <c r="R8" i="3"/>
  <c r="O8" i="3"/>
  <c r="L8" i="3"/>
  <c r="I8" i="3"/>
  <c r="F8" i="3"/>
  <c r="X7" i="3"/>
  <c r="U7" i="3"/>
  <c r="R7" i="3"/>
  <c r="O7" i="3"/>
  <c r="L7" i="3"/>
  <c r="I7" i="3"/>
  <c r="F7" i="3"/>
  <c r="X6" i="3"/>
  <c r="U6" i="3"/>
  <c r="V3" i="3" s="1"/>
  <c r="R6" i="3"/>
  <c r="O6" i="3"/>
  <c r="L6" i="3"/>
  <c r="I6" i="3"/>
  <c r="J3" i="3" s="1"/>
  <c r="F6" i="3"/>
  <c r="X5" i="3"/>
  <c r="U5" i="3"/>
  <c r="R5" i="3"/>
  <c r="O5" i="3"/>
  <c r="L5" i="3"/>
  <c r="I5" i="3"/>
  <c r="F5" i="3"/>
  <c r="X4" i="3"/>
  <c r="U4" i="3"/>
  <c r="R4" i="3"/>
  <c r="O4" i="3"/>
  <c r="P3" i="3" s="1"/>
  <c r="L4" i="3"/>
  <c r="I4" i="3"/>
  <c r="F4" i="3"/>
  <c r="X3" i="3"/>
  <c r="Y3" i="3" s="1"/>
  <c r="U3" i="3"/>
  <c r="R3" i="3"/>
  <c r="S3" i="3" s="1"/>
  <c r="O3" i="3"/>
  <c r="L3" i="3"/>
  <c r="M3" i="3" s="1"/>
  <c r="I3" i="3"/>
  <c r="F3" i="3"/>
  <c r="G3" i="3" s="1"/>
</calcChain>
</file>

<file path=xl/sharedStrings.xml><?xml version="1.0" encoding="utf-8"?>
<sst xmlns="http://schemas.openxmlformats.org/spreadsheetml/2006/main" count="446" uniqueCount="183">
  <si>
    <t>Cohort</t>
  </si>
  <si>
    <t>Animal ID</t>
  </si>
  <si>
    <t>Start Weight 1-Dec</t>
  </si>
  <si>
    <t>% loss</t>
  </si>
  <si>
    <t>Avg % loss</t>
  </si>
  <si>
    <t>Cohort 1 PBS</t>
  </si>
  <si>
    <t>07054/1/1</t>
  </si>
  <si>
    <t>07054/1/2</t>
  </si>
  <si>
    <t>07054/1/3</t>
  </si>
  <si>
    <t>07054/2/1</t>
  </si>
  <si>
    <t>07054/2/2</t>
  </si>
  <si>
    <t>07054/2/3</t>
  </si>
  <si>
    <t>Cohort 2 4mg/kg 2hpi</t>
  </si>
  <si>
    <t>07054/3/1</t>
  </si>
  <si>
    <t>07054/3/2</t>
  </si>
  <si>
    <t>07054/3/3</t>
  </si>
  <si>
    <t>07054/4/1</t>
  </si>
  <si>
    <t>07054/4/2</t>
  </si>
  <si>
    <t>07054/4/3</t>
  </si>
  <si>
    <t>Cohort 3 4mg/kh 24hpi i/n</t>
  </si>
  <si>
    <t>07054/5/1</t>
  </si>
  <si>
    <t>07054/5/2</t>
  </si>
  <si>
    <t>07054/5/3</t>
  </si>
  <si>
    <t>07054/6/1</t>
  </si>
  <si>
    <t>07054/6/2</t>
  </si>
  <si>
    <t>07054/6/3</t>
  </si>
  <si>
    <t>Cohort 4 4mg/kg 24hpi i/p</t>
  </si>
  <si>
    <t>07054/7/1</t>
  </si>
  <si>
    <t>07054/7/2</t>
  </si>
  <si>
    <t>07054/7/3</t>
  </si>
  <si>
    <t>07054/8/1</t>
  </si>
  <si>
    <t>07054/8/2</t>
  </si>
  <si>
    <t>07054/8/3</t>
  </si>
  <si>
    <t>Cohort 5 0.4mg/kg 24hpi i/n</t>
  </si>
  <si>
    <t>07054/9/1</t>
  </si>
  <si>
    <t>07054/9/2</t>
  </si>
  <si>
    <t>07054/9/3</t>
  </si>
  <si>
    <t>07054/10/1</t>
  </si>
  <si>
    <t>07054/10/2</t>
  </si>
  <si>
    <t>07054/10/3</t>
  </si>
  <si>
    <t>Fig. 7b</t>
  </si>
  <si>
    <t>N1normalised to 18S</t>
  </si>
  <si>
    <t>Sample Name</t>
  </si>
  <si>
    <t>18S/ug</t>
  </si>
  <si>
    <t>Diamond N/ug</t>
  </si>
  <si>
    <t>Mean 18S</t>
  </si>
  <si>
    <t>Normalisation</t>
  </si>
  <si>
    <t>Diamond N/ug Normalised to 18S</t>
  </si>
  <si>
    <t>PBS</t>
  </si>
  <si>
    <t>Cohort 2</t>
  </si>
  <si>
    <t>Cohort 3</t>
  </si>
  <si>
    <t>Cohort 4</t>
  </si>
  <si>
    <t>Cohort 5</t>
  </si>
  <si>
    <t>C5 Trimer Cohort 1 PBS 24hpi D7 8/12/20 RL 1</t>
  </si>
  <si>
    <t>C5 Trimer Cohort 1 PBS 24hpi D7 8/12/20 RL 2</t>
  </si>
  <si>
    <t>C5 Trimer Cohort 1 PBS 24hpi D7 8/12/20 RL 3</t>
  </si>
  <si>
    <t>C5 Trimer Cohort 1 PBS 24hpi D7 8/12/20 RL 4</t>
  </si>
  <si>
    <t>C5 Trimer Cohort 1 PBS 24hpi D7 8/12/20 RL 5</t>
  </si>
  <si>
    <t>C5 Trimer Cohort 1 PBS 24hpi D7 8/12/20 RL 6</t>
  </si>
  <si>
    <t>C5 Trimer Cohort 2 I/N 4mg/kg C5 2h prior D7 8/12/20 RL 1</t>
  </si>
  <si>
    <t>C5 Trimer Cohort 2 I/N 4mg/kg C5 2h prior D7 8/12/20 RL 2</t>
  </si>
  <si>
    <t>C5 Trimer Cohort 2 I/N 4mg/kg C5 2h prior D7 8/12/20 RL 3</t>
  </si>
  <si>
    <t>C5 Trimer Cohort 2 I/N 4mg/kg C5 2h prior D7 8/12/20 RL 4</t>
  </si>
  <si>
    <t>C5 Trimer Cohort 2 I/N 4mg/kg C5 2h prior D7 8/12/20 RL 5</t>
  </si>
  <si>
    <t>C5 Trimer Cohort 2 I/N 4mg/kg C5 2h prior D7 8/12/20 RL 6</t>
  </si>
  <si>
    <t>C5 Trimer Cohort 3 I/N 4mg/kg C5 24hpi D7 8/12/20 RL 1</t>
  </si>
  <si>
    <t>C5 Trimer Cohort 3 I/N 4mg/kg C5 24hpi D7 8/12/20 RL 2</t>
  </si>
  <si>
    <t>C5 Trimer Cohort 3 I/N 4mg/kg C5 24hpi D7 8/12/20 RL 3</t>
  </si>
  <si>
    <t>C5 Trimer Cohort 3 I/N 4mg/kg C5 24hpi D7 8/12/20 RL 4</t>
  </si>
  <si>
    <t>C5 Trimer Cohort 3 I/N 4mg/kg C5 24hpi D7 8/12/20 RL 5</t>
  </si>
  <si>
    <t>C5 Trimer Cohort 3 I/N 4mg/kg C5 24hpi D7 8/12/20 RL 6</t>
  </si>
  <si>
    <t>C5 Trimer Cohort 4 I/P 4mg/kg C5 24hpi D7 8/12/20 RL 1</t>
  </si>
  <si>
    <t>C5 Trimer Cohort 4 I/P 4mg/kg C5 24hpi D7 8/12/20 RL 2</t>
  </si>
  <si>
    <t>C5 Trimer Cohort 4 I/P 4mg/kg C5 24hpi D7 8/12/20 RL 3</t>
  </si>
  <si>
    <t>C5 Trimer Cohort 4 I/P 4mg/kg C5 24hpi D7 8/12/20 RL 4</t>
  </si>
  <si>
    <t>C5 Trimer Cohort 4 I/P 4mg/kg C5 24hpi D7 8/12/20 RL 5</t>
  </si>
  <si>
    <t>C5 Trimer Cohort 4 I/P 4mg/kg C5 24hpi D7 8/12/20 RL 6</t>
  </si>
  <si>
    <t>C5 Trimer Cohort 5 I/N 0.4mg/kg C5 24hpi D7 8/12/20 RL 1</t>
  </si>
  <si>
    <t>C5 Trimer Cohort 5 I/N 0.4mg/kg C5 24hpi D7 8/12/20 RL 2</t>
  </si>
  <si>
    <t>C5 Trimer Cohort 5 I/N 0.4mg/kg C5 24hpi D7 8/12/20 RL 3</t>
  </si>
  <si>
    <t>C5 Trimer Cohort 5 I/N 0.4mg/kg C5 24hpi D7 8/12/20 RL 4</t>
  </si>
  <si>
    <t>C5 Trimer Cohort 5 I/N 0.4mg/kg C5 24hpi D7 8/12/20 RL 5</t>
  </si>
  <si>
    <t>C5 Trimer Cohort 5 I/N 0.4mg/kg C5 24hpi D7 8/12/20 RL 6</t>
  </si>
  <si>
    <t>Fig. 7c</t>
  </si>
  <si>
    <t>Measurement</t>
  </si>
  <si>
    <t>Details</t>
  </si>
  <si>
    <t>Airways</t>
  </si>
  <si>
    <t>Total area</t>
  </si>
  <si>
    <t>% airways</t>
  </si>
  <si>
    <t>mean</t>
  </si>
  <si>
    <t>MeasurementID</t>
  </si>
  <si>
    <t>MeasurementDetailID</t>
  </si>
  <si>
    <t>HE</t>
  </si>
  <si>
    <t>B20-1075 Lung HE</t>
  </si>
  <si>
    <t>B20-1076 Lung HE</t>
  </si>
  <si>
    <t>B20-1077 Lung HE</t>
  </si>
  <si>
    <t>B20-1078 Lung HE</t>
  </si>
  <si>
    <t>B20-1079 Lung HE</t>
  </si>
  <si>
    <t>B20-1080 Lung HE</t>
  </si>
  <si>
    <t>B20-1081 Lung HE</t>
  </si>
  <si>
    <t>Cohort 2 4mg/kg 2hpi i/n</t>
  </si>
  <si>
    <t>B20-1082 Lung HE</t>
  </si>
  <si>
    <t>B20-1083 Lung HE</t>
  </si>
  <si>
    <t>B20-1084 Lung HE</t>
  </si>
  <si>
    <t>B20-1085 Lung HE</t>
  </si>
  <si>
    <t>B20-1086 Lung HE</t>
  </si>
  <si>
    <t>B20-1087 Lung HE</t>
  </si>
  <si>
    <t>Cohort 3 4mg/kg 24hpi i/n</t>
  </si>
  <si>
    <t>B20-1088 Lung HE</t>
  </si>
  <si>
    <t>B20-1089 Lung HE</t>
  </si>
  <si>
    <t>B20-1090 Lung HE</t>
  </si>
  <si>
    <t>B20-1091 Lung HE</t>
  </si>
  <si>
    <t>B20-1092 Lung HE</t>
  </si>
  <si>
    <t>B20-1093 Lung HE</t>
  </si>
  <si>
    <t>B20-1094 Lung HE</t>
  </si>
  <si>
    <t>B20-1095 Lung HE</t>
  </si>
  <si>
    <t>B20-1096 Lung HE</t>
  </si>
  <si>
    <t>B20-1097 Lung HE</t>
  </si>
  <si>
    <t>B20-1098 Lung HE</t>
  </si>
  <si>
    <t>B20-1099 Lung HE</t>
  </si>
  <si>
    <t>B20-1100 Lung HE</t>
  </si>
  <si>
    <t>B20-1101 Lung HE</t>
  </si>
  <si>
    <t>B20-1102 Lung HE</t>
  </si>
  <si>
    <t>B20-1104 Lung HE</t>
  </si>
  <si>
    <t>Fig. 7d</t>
  </si>
  <si>
    <t>Figure 6 b</t>
  </si>
  <si>
    <t>% Weight loss</t>
  </si>
  <si>
    <t>Control</t>
  </si>
  <si>
    <t>Nanobody</t>
  </si>
  <si>
    <t>Animal codes</t>
  </si>
  <si>
    <t>Animal Codes</t>
  </si>
  <si>
    <t>Days post infection</t>
  </si>
  <si>
    <t>20174</t>
  </si>
  <si>
    <t>20037</t>
  </si>
  <si>
    <t>20045</t>
  </si>
  <si>
    <t>20578</t>
  </si>
  <si>
    <t>20655</t>
  </si>
  <si>
    <t>17744</t>
  </si>
  <si>
    <t>20667</t>
  </si>
  <si>
    <t>20639</t>
  </si>
  <si>
    <t>20405</t>
  </si>
  <si>
    <t>19756</t>
  </si>
  <si>
    <t>17805</t>
  </si>
  <si>
    <t>20646</t>
  </si>
  <si>
    <t>Figure 6 c</t>
  </si>
  <si>
    <t>FFU Nasal Wash</t>
  </si>
  <si>
    <t>FFU Oropharygeal</t>
  </si>
  <si>
    <t>Day</t>
  </si>
  <si>
    <t>18189</t>
  </si>
  <si>
    <t>20680</t>
  </si>
  <si>
    <t>17952</t>
  </si>
  <si>
    <t>20206</t>
  </si>
  <si>
    <t>Figure 6 d</t>
  </si>
  <si>
    <t>sg RNA Nasal Wash</t>
  </si>
  <si>
    <t>sgRNA Oropharyngeal</t>
  </si>
  <si>
    <t>Figure 6 e</t>
  </si>
  <si>
    <t>RT-PCR RNA Nasal Wash</t>
  </si>
  <si>
    <t>RT-PCR Oropharyngeal</t>
  </si>
  <si>
    <t>Figure 6 f</t>
  </si>
  <si>
    <t>sg RNA</t>
  </si>
  <si>
    <t>RT-PCR</t>
  </si>
  <si>
    <t>Tissues</t>
  </si>
  <si>
    <t>Lung</t>
  </si>
  <si>
    <t>Trachea</t>
  </si>
  <si>
    <t>Duodenum</t>
  </si>
  <si>
    <t>Nasal cavity histopathology score</t>
  </si>
  <si>
    <t>Epithelium</t>
  </si>
  <si>
    <t>Exudate</t>
  </si>
  <si>
    <t xml:space="preserve">Nasal cavity ISH (S-gene) score </t>
  </si>
  <si>
    <t>Lung histopathology image analysis</t>
  </si>
  <si>
    <t>% area</t>
  </si>
  <si>
    <t>Lung S-gene ISH image analysis</t>
  </si>
  <si>
    <t>Supplementary Figure 8a</t>
  </si>
  <si>
    <t>Supplementary Figure 8b</t>
  </si>
  <si>
    <t>Supplementary Figure 9 a</t>
  </si>
  <si>
    <t>Supplementary Figure 9 b</t>
  </si>
  <si>
    <t>Concentration (nM)</t>
  </si>
  <si>
    <t>C1 trimer</t>
  </si>
  <si>
    <t>H3 trimer</t>
  </si>
  <si>
    <t>C5 trimer</t>
  </si>
  <si>
    <t>Fig. 5a</t>
  </si>
  <si>
    <t>Fig. 5b</t>
  </si>
  <si>
    <t>Fig. 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4"/>
      <color theme="1"/>
      <name val="Calibri (Body)"/>
    </font>
    <font>
      <b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FF0000"/>
      <name val="Calibri"/>
      <family val="2"/>
      <scheme val="minor"/>
    </font>
    <font>
      <i/>
      <sz val="10"/>
      <color indexed="22"/>
      <name val="Arial"/>
      <family val="2"/>
    </font>
    <font>
      <i/>
      <sz val="10"/>
      <color rgb="FFFF0000"/>
      <name val="Arial"/>
      <family val="2"/>
    </font>
    <font>
      <sz val="10"/>
      <color theme="1"/>
      <name val="Calibri"/>
      <family val="2"/>
      <scheme val="minor"/>
    </font>
    <font>
      <sz val="10"/>
      <color theme="9" tint="-0.249977111117893"/>
      <name val="Arial"/>
      <family val="2"/>
    </font>
    <font>
      <i/>
      <sz val="10"/>
      <color theme="9" tint="-0.249977111117893"/>
      <name val="Arial"/>
      <family val="2"/>
    </font>
    <font>
      <sz val="10"/>
      <color theme="9" tint="-0.249977111117893"/>
      <name val="Calibri"/>
      <family val="2"/>
      <scheme val="minor"/>
    </font>
    <font>
      <sz val="10"/>
      <color rgb="FF0070C0"/>
      <name val="Arial"/>
      <family val="2"/>
    </font>
    <font>
      <i/>
      <sz val="10"/>
      <color rgb="FF0070C0"/>
      <name val="Arial"/>
      <family val="2"/>
    </font>
    <font>
      <sz val="10"/>
      <color rgb="FF0070C0"/>
      <name val="Calibri"/>
      <family val="2"/>
      <scheme val="minor"/>
    </font>
    <font>
      <sz val="10"/>
      <color theme="5" tint="-0.499984740745262"/>
      <name val="Arial"/>
      <family val="2"/>
    </font>
    <font>
      <i/>
      <sz val="10"/>
      <color theme="5" tint="-0.499984740745262"/>
      <name val="Arial"/>
      <family val="2"/>
    </font>
    <font>
      <sz val="10"/>
      <color theme="5" tint="-0.49998474074526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633777886288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16" fontId="1" fillId="0" borderId="1" xfId="0" applyNumberFormat="1" applyFont="1" applyBorder="1"/>
    <xf numFmtId="0" fontId="1" fillId="0" borderId="3" xfId="0" applyFont="1" applyBorder="1"/>
    <xf numFmtId="16" fontId="1" fillId="0" borderId="4" xfId="0" applyNumberFormat="1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5" xfId="0" applyBorder="1"/>
    <xf numFmtId="0" fontId="0" fillId="0" borderId="4" xfId="0" applyBorder="1"/>
    <xf numFmtId="164" fontId="0" fillId="0" borderId="5" xfId="0" applyNumberFormat="1" applyBorder="1"/>
    <xf numFmtId="164" fontId="0" fillId="0" borderId="4" xfId="0" applyNumberFormat="1" applyBorder="1"/>
    <xf numFmtId="164" fontId="0" fillId="0" borderId="0" xfId="0" applyNumberFormat="1"/>
    <xf numFmtId="0" fontId="0" fillId="0" borderId="7" xfId="0" applyBorder="1"/>
    <xf numFmtId="164" fontId="0" fillId="0" borderId="7" xfId="0" applyNumberFormat="1" applyBorder="1"/>
    <xf numFmtId="0" fontId="0" fillId="0" borderId="9" xfId="0" applyBorder="1"/>
    <xf numFmtId="0" fontId="0" fillId="0" borderId="10" xfId="0" applyBorder="1"/>
    <xf numFmtId="164" fontId="0" fillId="0" borderId="10" xfId="0" applyNumberFormat="1" applyBorder="1"/>
    <xf numFmtId="164" fontId="0" fillId="0" borderId="10" xfId="0" applyNumberFormat="1" applyBorder="1" applyAlignment="1">
      <alignment horizontal="center"/>
    </xf>
    <xf numFmtId="2" fontId="0" fillId="0" borderId="5" xfId="0" applyNumberFormat="1" applyBorder="1"/>
    <xf numFmtId="2" fontId="0" fillId="0" borderId="0" xfId="0" applyNumberFormat="1"/>
    <xf numFmtId="164" fontId="0" fillId="0" borderId="9" xfId="0" applyNumberFormat="1" applyBorder="1"/>
    <xf numFmtId="2" fontId="0" fillId="0" borderId="9" xfId="0" applyNumberFormat="1" applyBorder="1"/>
    <xf numFmtId="0" fontId="2" fillId="0" borderId="0" xfId="0" applyFont="1"/>
    <xf numFmtId="0" fontId="3" fillId="0" borderId="12" xfId="0" applyFont="1" applyBorder="1"/>
    <xf numFmtId="0" fontId="4" fillId="0" borderId="3" xfId="0" applyFont="1" applyBorder="1"/>
    <xf numFmtId="0" fontId="4" fillId="0" borderId="13" xfId="0" applyFont="1" applyBorder="1"/>
    <xf numFmtId="0" fontId="4" fillId="0" borderId="11" xfId="0" applyFont="1" applyBorder="1"/>
    <xf numFmtId="0" fontId="3" fillId="0" borderId="13" xfId="0" applyFont="1" applyBorder="1"/>
    <xf numFmtId="0" fontId="3" fillId="0" borderId="11" xfId="0" applyFont="1" applyBorder="1"/>
    <xf numFmtId="0" fontId="5" fillId="0" borderId="13" xfId="0" applyFont="1" applyBorder="1" applyAlignment="1">
      <alignment horizontal="center" vertical="center" wrapText="1"/>
    </xf>
    <xf numFmtId="11" fontId="4" fillId="0" borderId="11" xfId="0" applyNumberFormat="1" applyFont="1" applyBorder="1"/>
    <xf numFmtId="11" fontId="4" fillId="2" borderId="11" xfId="0" applyNumberFormat="1" applyFont="1" applyFill="1" applyBorder="1"/>
    <xf numFmtId="0" fontId="5" fillId="2" borderId="13" xfId="0" applyFont="1" applyFill="1" applyBorder="1" applyAlignment="1">
      <alignment horizontal="center" vertical="center" wrapText="1"/>
    </xf>
    <xf numFmtId="0" fontId="4" fillId="2" borderId="11" xfId="0" applyFont="1" applyFill="1" applyBorder="1"/>
    <xf numFmtId="0" fontId="6" fillId="0" borderId="0" xfId="0" applyFont="1"/>
    <xf numFmtId="164" fontId="0" fillId="0" borderId="6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8" fillId="0" borderId="12" xfId="0" applyFont="1" applyBorder="1"/>
    <xf numFmtId="0" fontId="9" fillId="0" borderId="12" xfId="0" applyFont="1" applyBorder="1"/>
    <xf numFmtId="0" fontId="10" fillId="0" borderId="12" xfId="0" applyFont="1" applyBorder="1" applyAlignment="1">
      <alignment vertical="center" wrapText="1"/>
    </xf>
    <xf numFmtId="0" fontId="11" fillId="0" borderId="12" xfId="0" applyFont="1" applyBorder="1"/>
    <xf numFmtId="0" fontId="12" fillId="0" borderId="12" xfId="0" applyFont="1" applyBorder="1"/>
    <xf numFmtId="0" fontId="13" fillId="0" borderId="12" xfId="0" applyFont="1" applyBorder="1" applyAlignment="1">
      <alignment vertical="center"/>
    </xf>
    <xf numFmtId="0" fontId="14" fillId="0" borderId="12" xfId="0" applyFont="1" applyBorder="1"/>
    <xf numFmtId="0" fontId="15" fillId="0" borderId="12" xfId="0" applyFont="1" applyBorder="1"/>
    <xf numFmtId="0" fontId="16" fillId="0" borderId="12" xfId="0" applyFont="1" applyBorder="1"/>
    <xf numFmtId="0" fontId="17" fillId="0" borderId="12" xfId="0" applyFont="1" applyBorder="1"/>
    <xf numFmtId="0" fontId="18" fillId="0" borderId="12" xfId="0" applyFont="1" applyBorder="1"/>
    <xf numFmtId="0" fontId="19" fillId="0" borderId="12" xfId="0" applyFont="1" applyBorder="1"/>
    <xf numFmtId="0" fontId="20" fillId="0" borderId="12" xfId="0" applyFont="1" applyBorder="1"/>
    <xf numFmtId="0" fontId="21" fillId="0" borderId="12" xfId="0" applyFont="1" applyBorder="1"/>
    <xf numFmtId="0" fontId="22" fillId="0" borderId="12" xfId="0" applyFont="1" applyBorder="1"/>
    <xf numFmtId="0" fontId="8" fillId="0" borderId="12" xfId="0" applyFont="1" applyBorder="1" applyProtection="1">
      <protection locked="0"/>
    </xf>
    <xf numFmtId="0" fontId="0" fillId="0" borderId="12" xfId="0" applyBorder="1"/>
    <xf numFmtId="0" fontId="1" fillId="3" borderId="12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3" borderId="12" xfId="0" applyFont="1" applyFill="1" applyBorder="1"/>
    <xf numFmtId="0" fontId="1" fillId="4" borderId="12" xfId="0" applyFont="1" applyFill="1" applyBorder="1"/>
    <xf numFmtId="0" fontId="7" fillId="3" borderId="12" xfId="0" applyFont="1" applyFill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7" fillId="4" borderId="12" xfId="0" applyFont="1" applyFill="1" applyBorder="1" applyAlignment="1">
      <alignment horizontal="center"/>
    </xf>
    <xf numFmtId="0" fontId="7" fillId="0" borderId="12" xfId="0" applyFont="1" applyBorder="1"/>
    <xf numFmtId="0" fontId="7" fillId="0" borderId="12" xfId="0" applyFont="1" applyBorder="1" applyAlignment="1">
      <alignment horizontal="center"/>
    </xf>
    <xf numFmtId="0" fontId="7" fillId="0" borderId="12" xfId="0" applyFont="1" applyBorder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1" fillId="0" borderId="12" xfId="0" applyFont="1" applyBorder="1"/>
    <xf numFmtId="0" fontId="8" fillId="0" borderId="12" xfId="0" applyFont="1" applyBorder="1" applyAlignment="1">
      <alignment horizontal="left"/>
    </xf>
    <xf numFmtId="0" fontId="1" fillId="0" borderId="12" xfId="0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1DF3D-37FB-E44D-9C78-FEE0C09888A6}">
  <dimension ref="A1:M45"/>
  <sheetViews>
    <sheetView workbookViewId="0">
      <selection activeCell="A32" sqref="A32"/>
    </sheetView>
  </sheetViews>
  <sheetFormatPr baseColWidth="10" defaultRowHeight="16" x14ac:dyDescent="0.2"/>
  <sheetData>
    <row r="1" spans="1:13" ht="19" x14ac:dyDescent="0.25">
      <c r="A1" s="23" t="s">
        <v>180</v>
      </c>
    </row>
    <row r="2" spans="1:13" x14ac:dyDescent="0.2">
      <c r="A2" t="s">
        <v>176</v>
      </c>
      <c r="B2" t="s">
        <v>177</v>
      </c>
      <c r="C2" t="s">
        <v>177</v>
      </c>
      <c r="D2" t="s">
        <v>177</v>
      </c>
      <c r="E2" t="s">
        <v>177</v>
      </c>
      <c r="F2" t="s">
        <v>178</v>
      </c>
      <c r="G2" t="s">
        <v>178</v>
      </c>
      <c r="H2" t="s">
        <v>178</v>
      </c>
      <c r="I2" t="s">
        <v>178</v>
      </c>
      <c r="J2" t="s">
        <v>179</v>
      </c>
      <c r="K2" t="s">
        <v>179</v>
      </c>
      <c r="L2" t="s">
        <v>179</v>
      </c>
      <c r="M2" t="s">
        <v>179</v>
      </c>
    </row>
    <row r="3" spans="1:13" x14ac:dyDescent="0.2">
      <c r="A3">
        <v>100</v>
      </c>
      <c r="B3">
        <v>4</v>
      </c>
      <c r="C3">
        <v>5</v>
      </c>
      <c r="D3">
        <v>0</v>
      </c>
      <c r="E3">
        <v>2</v>
      </c>
      <c r="F3">
        <v>3</v>
      </c>
      <c r="G3">
        <v>4</v>
      </c>
      <c r="H3">
        <v>3</v>
      </c>
      <c r="I3">
        <v>3</v>
      </c>
    </row>
    <row r="4" spans="1:13" x14ac:dyDescent="0.2">
      <c r="A4">
        <v>31.630170320000001</v>
      </c>
      <c r="B4">
        <v>19</v>
      </c>
      <c r="C4">
        <v>19</v>
      </c>
      <c r="D4">
        <v>22</v>
      </c>
      <c r="E4">
        <v>14</v>
      </c>
      <c r="F4">
        <v>3</v>
      </c>
      <c r="G4">
        <v>5</v>
      </c>
      <c r="H4">
        <v>2</v>
      </c>
      <c r="I4">
        <v>1</v>
      </c>
    </row>
    <row r="5" spans="1:13" x14ac:dyDescent="0.2">
      <c r="A5">
        <v>10.004676740000001</v>
      </c>
      <c r="B5">
        <v>48</v>
      </c>
      <c r="C5">
        <v>63</v>
      </c>
      <c r="D5">
        <v>70</v>
      </c>
      <c r="E5">
        <v>64</v>
      </c>
      <c r="F5">
        <v>3</v>
      </c>
      <c r="G5">
        <v>5</v>
      </c>
      <c r="H5">
        <v>4</v>
      </c>
      <c r="I5">
        <v>1</v>
      </c>
      <c r="J5">
        <v>5</v>
      </c>
      <c r="K5">
        <v>6</v>
      </c>
      <c r="L5">
        <v>7</v>
      </c>
      <c r="M5">
        <v>4</v>
      </c>
    </row>
    <row r="6" spans="1:13" x14ac:dyDescent="0.2">
      <c r="A6">
        <v>3.164496293</v>
      </c>
      <c r="B6">
        <v>90</v>
      </c>
      <c r="C6">
        <v>101</v>
      </c>
      <c r="D6">
        <v>91</v>
      </c>
      <c r="E6">
        <v>86</v>
      </c>
      <c r="F6">
        <v>21</v>
      </c>
      <c r="G6">
        <v>3</v>
      </c>
      <c r="H6">
        <v>3</v>
      </c>
      <c r="I6">
        <v>3</v>
      </c>
      <c r="J6">
        <v>1</v>
      </c>
      <c r="K6">
        <v>2</v>
      </c>
      <c r="L6">
        <v>5</v>
      </c>
      <c r="M6">
        <v>8</v>
      </c>
    </row>
    <row r="7" spans="1:13" x14ac:dyDescent="0.2">
      <c r="A7">
        <v>1.000935567</v>
      </c>
      <c r="B7">
        <v>111</v>
      </c>
      <c r="C7">
        <v>133</v>
      </c>
      <c r="D7">
        <v>146</v>
      </c>
      <c r="E7">
        <v>123</v>
      </c>
      <c r="F7">
        <v>69</v>
      </c>
      <c r="G7">
        <v>19</v>
      </c>
      <c r="H7">
        <v>60</v>
      </c>
      <c r="I7">
        <v>10</v>
      </c>
      <c r="J7">
        <v>3</v>
      </c>
      <c r="K7">
        <v>7</v>
      </c>
      <c r="L7">
        <v>6</v>
      </c>
      <c r="M7">
        <v>1</v>
      </c>
    </row>
    <row r="8" spans="1:13" x14ac:dyDescent="0.2">
      <c r="A8">
        <v>0.31659762499999999</v>
      </c>
      <c r="B8">
        <v>139</v>
      </c>
      <c r="C8">
        <v>131</v>
      </c>
      <c r="D8">
        <v>145</v>
      </c>
      <c r="E8">
        <v>108</v>
      </c>
      <c r="F8">
        <v>139</v>
      </c>
      <c r="G8">
        <v>68</v>
      </c>
      <c r="H8">
        <v>92</v>
      </c>
      <c r="I8">
        <v>74</v>
      </c>
      <c r="J8">
        <v>6</v>
      </c>
      <c r="K8">
        <v>5</v>
      </c>
      <c r="L8">
        <v>9</v>
      </c>
      <c r="M8">
        <v>3</v>
      </c>
    </row>
    <row r="9" spans="1:13" x14ac:dyDescent="0.2">
      <c r="A9">
        <v>0.10014036799999999</v>
      </c>
      <c r="B9">
        <v>142</v>
      </c>
      <c r="C9">
        <v>143</v>
      </c>
      <c r="D9">
        <v>166</v>
      </c>
      <c r="E9">
        <v>130</v>
      </c>
      <c r="F9">
        <v>135</v>
      </c>
      <c r="G9">
        <v>101</v>
      </c>
      <c r="H9">
        <v>145</v>
      </c>
      <c r="I9">
        <v>128</v>
      </c>
      <c r="J9">
        <v>10</v>
      </c>
      <c r="K9">
        <v>8</v>
      </c>
      <c r="L9">
        <v>7</v>
      </c>
      <c r="M9">
        <v>9</v>
      </c>
    </row>
    <row r="10" spans="1:13" x14ac:dyDescent="0.2">
      <c r="A10">
        <v>3.1674569E-2</v>
      </c>
      <c r="B10">
        <v>163</v>
      </c>
      <c r="C10">
        <v>140</v>
      </c>
      <c r="D10">
        <v>172</v>
      </c>
      <c r="E10">
        <v>161</v>
      </c>
      <c r="F10">
        <v>184</v>
      </c>
      <c r="G10">
        <v>143</v>
      </c>
      <c r="H10">
        <v>164</v>
      </c>
      <c r="I10">
        <v>159</v>
      </c>
      <c r="J10">
        <v>49</v>
      </c>
      <c r="K10">
        <v>31</v>
      </c>
      <c r="L10">
        <v>59</v>
      </c>
      <c r="M10">
        <v>39</v>
      </c>
    </row>
    <row r="11" spans="1:13" x14ac:dyDescent="0.2">
      <c r="A11">
        <v>1.001872E-2</v>
      </c>
      <c r="B11">
        <v>162</v>
      </c>
      <c r="C11">
        <v>168</v>
      </c>
      <c r="D11">
        <v>173</v>
      </c>
      <c r="E11">
        <v>139</v>
      </c>
      <c r="F11">
        <v>159</v>
      </c>
      <c r="G11">
        <v>157</v>
      </c>
      <c r="H11">
        <v>158</v>
      </c>
      <c r="I11">
        <v>135</v>
      </c>
      <c r="J11">
        <v>87</v>
      </c>
      <c r="K11">
        <v>88</v>
      </c>
      <c r="L11">
        <v>127</v>
      </c>
      <c r="M11">
        <v>110</v>
      </c>
    </row>
    <row r="12" spans="1:13" x14ac:dyDescent="0.2">
      <c r="A12">
        <v>3.168938E-3</v>
      </c>
      <c r="J12">
        <v>138</v>
      </c>
      <c r="K12">
        <v>111</v>
      </c>
      <c r="L12">
        <v>142</v>
      </c>
      <c r="M12">
        <v>131</v>
      </c>
    </row>
    <row r="13" spans="1:13" x14ac:dyDescent="0.2">
      <c r="A13">
        <v>1.0023409999999999E-3</v>
      </c>
      <c r="J13">
        <v>124</v>
      </c>
      <c r="K13">
        <v>135</v>
      </c>
      <c r="L13">
        <v>163</v>
      </c>
      <c r="M13">
        <v>156</v>
      </c>
    </row>
    <row r="14" spans="1:13" x14ac:dyDescent="0.2">
      <c r="B14">
        <v>151</v>
      </c>
      <c r="C14">
        <v>164</v>
      </c>
      <c r="D14">
        <v>168</v>
      </c>
      <c r="E14">
        <v>158</v>
      </c>
      <c r="F14">
        <v>153</v>
      </c>
      <c r="G14">
        <v>163</v>
      </c>
      <c r="H14">
        <v>165</v>
      </c>
      <c r="I14">
        <v>129</v>
      </c>
      <c r="J14">
        <v>156</v>
      </c>
      <c r="K14">
        <v>150</v>
      </c>
      <c r="L14">
        <v>173</v>
      </c>
      <c r="M14">
        <v>151</v>
      </c>
    </row>
    <row r="17" spans="1:13" ht="19" x14ac:dyDescent="0.25">
      <c r="A17" s="23" t="s">
        <v>181</v>
      </c>
    </row>
    <row r="18" spans="1:13" x14ac:dyDescent="0.2">
      <c r="A18" t="s">
        <v>176</v>
      </c>
      <c r="B18" t="s">
        <v>177</v>
      </c>
      <c r="C18" t="s">
        <v>177</v>
      </c>
      <c r="D18" t="s">
        <v>177</v>
      </c>
      <c r="E18" t="s">
        <v>177</v>
      </c>
      <c r="F18" t="s">
        <v>178</v>
      </c>
      <c r="G18" t="s">
        <v>178</v>
      </c>
      <c r="H18" t="s">
        <v>178</v>
      </c>
      <c r="I18" t="s">
        <v>178</v>
      </c>
      <c r="J18" t="s">
        <v>179</v>
      </c>
      <c r="K18" t="s">
        <v>179</v>
      </c>
      <c r="L18" t="s">
        <v>179</v>
      </c>
      <c r="M18" t="s">
        <v>179</v>
      </c>
    </row>
    <row r="19" spans="1:13" x14ac:dyDescent="0.2">
      <c r="A19">
        <v>100</v>
      </c>
      <c r="B19">
        <v>4</v>
      </c>
      <c r="C19">
        <v>5</v>
      </c>
      <c r="D19">
        <v>0</v>
      </c>
      <c r="E19">
        <v>2</v>
      </c>
      <c r="F19">
        <v>3</v>
      </c>
      <c r="G19">
        <v>4</v>
      </c>
      <c r="H19">
        <v>3</v>
      </c>
      <c r="I19">
        <v>3</v>
      </c>
    </row>
    <row r="20" spans="1:13" x14ac:dyDescent="0.2">
      <c r="A20">
        <v>31.630170320000001</v>
      </c>
      <c r="B20">
        <v>19</v>
      </c>
      <c r="C20">
        <v>19</v>
      </c>
      <c r="D20">
        <v>22</v>
      </c>
      <c r="E20">
        <v>14</v>
      </c>
      <c r="F20">
        <v>3</v>
      </c>
      <c r="G20">
        <v>5</v>
      </c>
      <c r="H20">
        <v>2</v>
      </c>
      <c r="I20">
        <v>1</v>
      </c>
    </row>
    <row r="21" spans="1:13" x14ac:dyDescent="0.2">
      <c r="A21">
        <v>10.004676740000001</v>
      </c>
      <c r="B21">
        <v>48</v>
      </c>
      <c r="C21">
        <v>63</v>
      </c>
      <c r="D21">
        <v>70</v>
      </c>
      <c r="E21">
        <v>64</v>
      </c>
      <c r="F21">
        <v>3</v>
      </c>
      <c r="G21">
        <v>5</v>
      </c>
      <c r="H21">
        <v>4</v>
      </c>
      <c r="I21">
        <v>1</v>
      </c>
      <c r="J21">
        <v>5</v>
      </c>
      <c r="K21">
        <v>6</v>
      </c>
      <c r="L21">
        <v>7</v>
      </c>
      <c r="M21">
        <v>4</v>
      </c>
    </row>
    <row r="22" spans="1:13" x14ac:dyDescent="0.2">
      <c r="A22">
        <v>3.164496293</v>
      </c>
      <c r="B22">
        <v>90</v>
      </c>
      <c r="C22">
        <v>101</v>
      </c>
      <c r="D22">
        <v>91</v>
      </c>
      <c r="E22">
        <v>86</v>
      </c>
      <c r="F22">
        <v>21</v>
      </c>
      <c r="G22">
        <v>3</v>
      </c>
      <c r="H22">
        <v>3</v>
      </c>
      <c r="I22">
        <v>3</v>
      </c>
      <c r="J22">
        <v>1</v>
      </c>
      <c r="K22">
        <v>2</v>
      </c>
      <c r="L22">
        <v>5</v>
      </c>
      <c r="M22">
        <v>8</v>
      </c>
    </row>
    <row r="23" spans="1:13" x14ac:dyDescent="0.2">
      <c r="A23">
        <v>1.000935567</v>
      </c>
      <c r="B23">
        <v>111</v>
      </c>
      <c r="C23">
        <v>133</v>
      </c>
      <c r="D23">
        <v>146</v>
      </c>
      <c r="E23">
        <v>123</v>
      </c>
      <c r="F23">
        <v>69</v>
      </c>
      <c r="G23">
        <v>19</v>
      </c>
      <c r="H23">
        <v>60</v>
      </c>
      <c r="I23">
        <v>10</v>
      </c>
      <c r="J23">
        <v>3</v>
      </c>
      <c r="K23">
        <v>7</v>
      </c>
      <c r="L23">
        <v>6</v>
      </c>
      <c r="M23">
        <v>1</v>
      </c>
    </row>
    <row r="24" spans="1:13" x14ac:dyDescent="0.2">
      <c r="A24">
        <v>0.31659762499999999</v>
      </c>
      <c r="B24">
        <v>139</v>
      </c>
      <c r="C24">
        <v>131</v>
      </c>
      <c r="D24">
        <v>145</v>
      </c>
      <c r="E24">
        <v>108</v>
      </c>
      <c r="F24">
        <v>139</v>
      </c>
      <c r="G24">
        <v>68</v>
      </c>
      <c r="H24">
        <v>92</v>
      </c>
      <c r="I24">
        <v>74</v>
      </c>
      <c r="J24">
        <v>6</v>
      </c>
      <c r="K24">
        <v>5</v>
      </c>
      <c r="L24">
        <v>9</v>
      </c>
      <c r="M24">
        <v>3</v>
      </c>
    </row>
    <row r="25" spans="1:13" x14ac:dyDescent="0.2">
      <c r="A25">
        <v>0.10014036799999999</v>
      </c>
      <c r="B25">
        <v>142</v>
      </c>
      <c r="C25">
        <v>143</v>
      </c>
      <c r="D25">
        <v>166</v>
      </c>
      <c r="E25">
        <v>130</v>
      </c>
      <c r="F25">
        <v>135</v>
      </c>
      <c r="G25">
        <v>101</v>
      </c>
      <c r="H25">
        <v>145</v>
      </c>
      <c r="I25">
        <v>128</v>
      </c>
      <c r="J25">
        <v>10</v>
      </c>
      <c r="K25">
        <v>8</v>
      </c>
      <c r="L25">
        <v>7</v>
      </c>
      <c r="M25">
        <v>9</v>
      </c>
    </row>
    <row r="26" spans="1:13" x14ac:dyDescent="0.2">
      <c r="A26">
        <v>3.1674569E-2</v>
      </c>
      <c r="B26">
        <v>163</v>
      </c>
      <c r="C26">
        <v>140</v>
      </c>
      <c r="D26">
        <v>172</v>
      </c>
      <c r="E26">
        <v>161</v>
      </c>
      <c r="F26">
        <v>184</v>
      </c>
      <c r="G26">
        <v>143</v>
      </c>
      <c r="H26">
        <v>164</v>
      </c>
      <c r="I26">
        <v>159</v>
      </c>
      <c r="J26">
        <v>49</v>
      </c>
      <c r="K26">
        <v>31</v>
      </c>
      <c r="L26">
        <v>59</v>
      </c>
      <c r="M26">
        <v>39</v>
      </c>
    </row>
    <row r="27" spans="1:13" x14ac:dyDescent="0.2">
      <c r="A27">
        <v>1.001872E-2</v>
      </c>
      <c r="B27">
        <v>162</v>
      </c>
      <c r="C27">
        <v>168</v>
      </c>
      <c r="D27">
        <v>173</v>
      </c>
      <c r="E27">
        <v>139</v>
      </c>
      <c r="F27">
        <v>159</v>
      </c>
      <c r="G27">
        <v>157</v>
      </c>
      <c r="H27">
        <v>158</v>
      </c>
      <c r="I27">
        <v>135</v>
      </c>
      <c r="J27">
        <v>87</v>
      </c>
      <c r="K27">
        <v>88</v>
      </c>
      <c r="L27">
        <v>127</v>
      </c>
      <c r="M27">
        <v>110</v>
      </c>
    </row>
    <row r="28" spans="1:13" x14ac:dyDescent="0.2">
      <c r="A28">
        <v>3.168938E-3</v>
      </c>
      <c r="J28">
        <v>138</v>
      </c>
      <c r="K28">
        <v>111</v>
      </c>
      <c r="L28">
        <v>142</v>
      </c>
      <c r="M28">
        <v>131</v>
      </c>
    </row>
    <row r="29" spans="1:13" x14ac:dyDescent="0.2">
      <c r="A29">
        <v>1.0023409999999999E-3</v>
      </c>
      <c r="J29">
        <v>124</v>
      </c>
      <c r="K29">
        <v>135</v>
      </c>
      <c r="L29">
        <v>163</v>
      </c>
      <c r="M29">
        <v>156</v>
      </c>
    </row>
    <row r="30" spans="1:13" x14ac:dyDescent="0.2">
      <c r="B30">
        <v>151</v>
      </c>
      <c r="C30">
        <v>164</v>
      </c>
      <c r="D30">
        <v>168</v>
      </c>
      <c r="E30">
        <v>158</v>
      </c>
      <c r="F30">
        <v>153</v>
      </c>
      <c r="G30">
        <v>163</v>
      </c>
      <c r="H30">
        <v>165</v>
      </c>
      <c r="I30">
        <v>129</v>
      </c>
      <c r="J30">
        <v>156</v>
      </c>
      <c r="K30">
        <v>150</v>
      </c>
      <c r="L30">
        <v>173</v>
      </c>
      <c r="M30">
        <v>151</v>
      </c>
    </row>
    <row r="32" spans="1:13" ht="19" x14ac:dyDescent="0.25">
      <c r="A32" s="23" t="s">
        <v>182</v>
      </c>
    </row>
    <row r="33" spans="1:13" x14ac:dyDescent="0.2">
      <c r="A33" t="s">
        <v>176</v>
      </c>
      <c r="B33" t="s">
        <v>177</v>
      </c>
      <c r="C33" t="s">
        <v>177</v>
      </c>
      <c r="D33" t="s">
        <v>177</v>
      </c>
      <c r="E33" t="s">
        <v>177</v>
      </c>
      <c r="F33" t="s">
        <v>178</v>
      </c>
      <c r="G33" t="s">
        <v>178</v>
      </c>
      <c r="H33" t="s">
        <v>178</v>
      </c>
      <c r="I33" t="s">
        <v>178</v>
      </c>
      <c r="J33" t="s">
        <v>179</v>
      </c>
      <c r="K33" t="s">
        <v>179</v>
      </c>
      <c r="L33" t="s">
        <v>179</v>
      </c>
      <c r="M33" t="s">
        <v>179</v>
      </c>
    </row>
    <row r="34" spans="1:13" x14ac:dyDescent="0.2">
      <c r="A34">
        <v>100</v>
      </c>
      <c r="B34">
        <v>1</v>
      </c>
      <c r="C34">
        <v>3</v>
      </c>
      <c r="D34">
        <v>2</v>
      </c>
      <c r="E34">
        <v>3</v>
      </c>
      <c r="F34">
        <v>138</v>
      </c>
      <c r="G34">
        <v>131</v>
      </c>
      <c r="H34">
        <v>145</v>
      </c>
      <c r="I34">
        <v>166</v>
      </c>
    </row>
    <row r="35" spans="1:13" x14ac:dyDescent="0.2">
      <c r="A35">
        <v>31.630170320000001</v>
      </c>
      <c r="B35">
        <v>3</v>
      </c>
      <c r="C35">
        <v>5</v>
      </c>
      <c r="D35">
        <v>4</v>
      </c>
      <c r="E35">
        <v>6</v>
      </c>
      <c r="F35">
        <v>160</v>
      </c>
      <c r="G35">
        <v>157</v>
      </c>
      <c r="H35">
        <v>167</v>
      </c>
      <c r="I35">
        <v>149</v>
      </c>
    </row>
    <row r="36" spans="1:13" x14ac:dyDescent="0.2">
      <c r="A36">
        <v>10.004676740000001</v>
      </c>
      <c r="B36">
        <v>35</v>
      </c>
      <c r="C36">
        <v>58</v>
      </c>
      <c r="D36">
        <v>41</v>
      </c>
      <c r="E36">
        <v>37</v>
      </c>
      <c r="F36">
        <v>127</v>
      </c>
      <c r="G36">
        <v>153</v>
      </c>
      <c r="H36">
        <v>162</v>
      </c>
      <c r="I36">
        <v>142</v>
      </c>
      <c r="J36">
        <v>129</v>
      </c>
      <c r="K36">
        <v>135</v>
      </c>
      <c r="L36">
        <v>128</v>
      </c>
      <c r="M36">
        <v>142</v>
      </c>
    </row>
    <row r="37" spans="1:13" x14ac:dyDescent="0.2">
      <c r="A37">
        <v>3.164496293</v>
      </c>
      <c r="B37">
        <v>98</v>
      </c>
      <c r="C37">
        <v>98</v>
      </c>
      <c r="D37">
        <v>114</v>
      </c>
      <c r="E37">
        <v>90</v>
      </c>
      <c r="F37">
        <v>142</v>
      </c>
      <c r="G37">
        <v>152</v>
      </c>
      <c r="H37">
        <v>170</v>
      </c>
      <c r="I37">
        <v>140</v>
      </c>
      <c r="J37">
        <v>124</v>
      </c>
      <c r="K37">
        <v>125</v>
      </c>
      <c r="L37">
        <v>127</v>
      </c>
      <c r="M37">
        <v>126</v>
      </c>
    </row>
    <row r="38" spans="1:13" x14ac:dyDescent="0.2">
      <c r="A38">
        <v>1.000935567</v>
      </c>
      <c r="B38">
        <v>117</v>
      </c>
      <c r="C38">
        <v>127</v>
      </c>
      <c r="D38">
        <v>132</v>
      </c>
      <c r="E38">
        <v>135</v>
      </c>
      <c r="F38">
        <v>142</v>
      </c>
      <c r="G38">
        <v>150</v>
      </c>
      <c r="H38">
        <v>142</v>
      </c>
      <c r="I38">
        <v>139</v>
      </c>
      <c r="J38">
        <v>117</v>
      </c>
      <c r="K38">
        <v>141</v>
      </c>
      <c r="L38">
        <v>149</v>
      </c>
      <c r="M38">
        <v>145</v>
      </c>
    </row>
    <row r="39" spans="1:13" x14ac:dyDescent="0.2">
      <c r="A39">
        <v>0.31659762499999999</v>
      </c>
      <c r="B39">
        <v>124</v>
      </c>
      <c r="C39">
        <v>153</v>
      </c>
      <c r="D39">
        <v>147</v>
      </c>
      <c r="E39">
        <v>137</v>
      </c>
      <c r="F39">
        <v>162</v>
      </c>
      <c r="G39">
        <v>161</v>
      </c>
      <c r="H39">
        <v>161</v>
      </c>
      <c r="I39">
        <v>156</v>
      </c>
      <c r="J39">
        <v>125</v>
      </c>
      <c r="K39">
        <v>145</v>
      </c>
      <c r="L39">
        <v>128</v>
      </c>
      <c r="M39">
        <v>141</v>
      </c>
    </row>
    <row r="40" spans="1:13" x14ac:dyDescent="0.2">
      <c r="A40">
        <v>0.10014036799999999</v>
      </c>
      <c r="B40">
        <v>138</v>
      </c>
      <c r="C40">
        <v>156</v>
      </c>
      <c r="D40">
        <v>146</v>
      </c>
      <c r="E40">
        <v>144</v>
      </c>
      <c r="F40">
        <v>143</v>
      </c>
      <c r="G40">
        <v>142</v>
      </c>
      <c r="H40">
        <v>159</v>
      </c>
      <c r="I40">
        <v>158</v>
      </c>
      <c r="J40">
        <v>134</v>
      </c>
      <c r="K40">
        <v>138</v>
      </c>
      <c r="L40">
        <v>127</v>
      </c>
      <c r="M40">
        <v>125</v>
      </c>
    </row>
    <row r="41" spans="1:13" x14ac:dyDescent="0.2">
      <c r="A41">
        <v>3.1674569E-2</v>
      </c>
      <c r="B41">
        <v>157</v>
      </c>
      <c r="C41">
        <v>164</v>
      </c>
      <c r="D41">
        <v>152</v>
      </c>
      <c r="E41">
        <v>145</v>
      </c>
      <c r="F41">
        <v>132</v>
      </c>
      <c r="G41">
        <v>166</v>
      </c>
      <c r="H41">
        <v>152</v>
      </c>
      <c r="I41">
        <v>153</v>
      </c>
      <c r="J41">
        <v>148</v>
      </c>
      <c r="K41">
        <v>146</v>
      </c>
      <c r="L41">
        <v>142</v>
      </c>
      <c r="M41">
        <v>128</v>
      </c>
    </row>
    <row r="42" spans="1:13" x14ac:dyDescent="0.2">
      <c r="A42">
        <v>1.001872E-2</v>
      </c>
      <c r="B42">
        <v>167</v>
      </c>
      <c r="C42">
        <v>172</v>
      </c>
      <c r="D42">
        <v>187</v>
      </c>
      <c r="E42">
        <v>155</v>
      </c>
      <c r="F42">
        <v>150</v>
      </c>
      <c r="G42">
        <v>161</v>
      </c>
      <c r="H42">
        <v>173</v>
      </c>
      <c r="I42">
        <v>135</v>
      </c>
      <c r="J42">
        <v>129</v>
      </c>
      <c r="K42">
        <v>123</v>
      </c>
      <c r="L42">
        <v>151</v>
      </c>
      <c r="M42">
        <v>130</v>
      </c>
    </row>
    <row r="43" spans="1:13" x14ac:dyDescent="0.2">
      <c r="A43">
        <v>3.168938E-3</v>
      </c>
      <c r="J43">
        <v>114</v>
      </c>
      <c r="K43">
        <v>123</v>
      </c>
      <c r="L43">
        <v>134</v>
      </c>
      <c r="M43">
        <v>160</v>
      </c>
    </row>
    <row r="44" spans="1:13" x14ac:dyDescent="0.2">
      <c r="A44">
        <v>1.0023409999999999E-3</v>
      </c>
      <c r="J44">
        <v>132</v>
      </c>
      <c r="K44">
        <v>144</v>
      </c>
      <c r="L44">
        <v>135</v>
      </c>
      <c r="M44">
        <v>147</v>
      </c>
    </row>
    <row r="45" spans="1:13" x14ac:dyDescent="0.2">
      <c r="B45">
        <v>158</v>
      </c>
      <c r="C45">
        <v>143</v>
      </c>
      <c r="D45">
        <v>147</v>
      </c>
      <c r="E45">
        <v>120</v>
      </c>
      <c r="F45">
        <v>155</v>
      </c>
      <c r="G45">
        <v>157</v>
      </c>
      <c r="H45">
        <v>152</v>
      </c>
      <c r="I45">
        <v>144</v>
      </c>
      <c r="J45">
        <v>141</v>
      </c>
      <c r="K45">
        <v>141</v>
      </c>
      <c r="L45">
        <v>152</v>
      </c>
      <c r="M45">
        <v>1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F2440-36BF-A241-ACFC-FE1CA5994211}">
  <dimension ref="A1:AE76"/>
  <sheetViews>
    <sheetView tabSelected="1" topLeftCell="A60" workbookViewId="0">
      <selection activeCell="A60" sqref="A60"/>
    </sheetView>
  </sheetViews>
  <sheetFormatPr baseColWidth="10" defaultRowHeight="16" x14ac:dyDescent="0.2"/>
  <sheetData>
    <row r="1" spans="1:15" ht="19" x14ac:dyDescent="0.25">
      <c r="A1" s="23" t="s">
        <v>125</v>
      </c>
    </row>
    <row r="2" spans="1:15" x14ac:dyDescent="0.2">
      <c r="B2" t="s">
        <v>126</v>
      </c>
    </row>
    <row r="5" spans="1:15" x14ac:dyDescent="0.2">
      <c r="B5" s="60"/>
      <c r="C5" s="61" t="s">
        <v>127</v>
      </c>
      <c r="D5" s="61"/>
      <c r="E5" s="61"/>
      <c r="F5" s="61"/>
      <c r="G5" s="61"/>
      <c r="H5" s="61"/>
      <c r="I5" s="60"/>
      <c r="J5" s="62" t="s">
        <v>128</v>
      </c>
      <c r="K5" s="62"/>
      <c r="L5" s="62"/>
      <c r="M5" s="62"/>
      <c r="N5" s="62"/>
      <c r="O5" s="62"/>
    </row>
    <row r="6" spans="1:15" x14ac:dyDescent="0.2">
      <c r="B6" s="60"/>
      <c r="C6" s="63"/>
      <c r="D6" s="63" t="s">
        <v>129</v>
      </c>
      <c r="E6" s="63"/>
      <c r="F6" s="63"/>
      <c r="G6" s="63"/>
      <c r="H6" s="63"/>
      <c r="I6" s="60"/>
      <c r="J6" s="64"/>
      <c r="K6" s="64" t="s">
        <v>130</v>
      </c>
      <c r="L6" s="64"/>
      <c r="M6" s="64"/>
      <c r="N6" s="64"/>
      <c r="O6" s="64"/>
    </row>
    <row r="7" spans="1:15" x14ac:dyDescent="0.2">
      <c r="B7" s="43" t="s">
        <v>131</v>
      </c>
      <c r="C7" s="65" t="s">
        <v>132</v>
      </c>
      <c r="D7" s="65" t="s">
        <v>133</v>
      </c>
      <c r="E7" s="65" t="s">
        <v>134</v>
      </c>
      <c r="F7" s="65" t="s">
        <v>135</v>
      </c>
      <c r="G7" s="65" t="s">
        <v>136</v>
      </c>
      <c r="H7" s="65" t="s">
        <v>137</v>
      </c>
      <c r="I7" s="66"/>
      <c r="J7" s="67" t="s">
        <v>138</v>
      </c>
      <c r="K7" s="67" t="s">
        <v>139</v>
      </c>
      <c r="L7" s="67" t="s">
        <v>140</v>
      </c>
      <c r="M7" s="67" t="s">
        <v>141</v>
      </c>
      <c r="N7" s="67" t="s">
        <v>142</v>
      </c>
      <c r="O7" s="67" t="s">
        <v>143</v>
      </c>
    </row>
    <row r="8" spans="1:15" x14ac:dyDescent="0.2">
      <c r="B8" s="68">
        <v>-3</v>
      </c>
      <c r="C8" s="44">
        <v>3.17</v>
      </c>
      <c r="D8" s="44">
        <v>0</v>
      </c>
      <c r="E8" s="44">
        <v>2.46</v>
      </c>
      <c r="F8" s="44">
        <v>-1.56</v>
      </c>
      <c r="G8" s="44">
        <v>-3.25</v>
      </c>
      <c r="H8" s="44">
        <v>-1.64</v>
      </c>
      <c r="I8" s="44"/>
      <c r="J8" s="44">
        <v>1.64</v>
      </c>
      <c r="K8" s="44">
        <v>-0.79</v>
      </c>
      <c r="L8" s="44">
        <v>0.8</v>
      </c>
      <c r="M8" s="44">
        <v>0</v>
      </c>
      <c r="N8" s="44">
        <v>-3.25</v>
      </c>
      <c r="O8" s="44">
        <v>-1.59</v>
      </c>
    </row>
    <row r="9" spans="1:15" x14ac:dyDescent="0.2">
      <c r="B9" s="68">
        <v>-1.96</v>
      </c>
      <c r="C9" s="44">
        <v>2.38</v>
      </c>
      <c r="D9" s="44">
        <v>0.84</v>
      </c>
      <c r="E9" s="44">
        <v>0.82</v>
      </c>
      <c r="F9" s="44">
        <v>1.56</v>
      </c>
      <c r="G9" s="44">
        <v>0</v>
      </c>
      <c r="H9" s="44">
        <v>0</v>
      </c>
      <c r="I9" s="44"/>
      <c r="J9" s="44">
        <v>0</v>
      </c>
      <c r="K9" s="44">
        <v>1.57</v>
      </c>
      <c r="L9" s="44">
        <v>0.8</v>
      </c>
      <c r="M9" s="44">
        <v>0</v>
      </c>
      <c r="N9" s="44">
        <v>-0.81</v>
      </c>
      <c r="O9" s="44">
        <v>0</v>
      </c>
    </row>
    <row r="10" spans="1:15" x14ac:dyDescent="0.2">
      <c r="B10" s="68">
        <v>-0.94</v>
      </c>
      <c r="C10" s="44">
        <v>0</v>
      </c>
      <c r="D10" s="44">
        <v>0</v>
      </c>
      <c r="E10" s="44">
        <v>0.82</v>
      </c>
      <c r="F10" s="44">
        <v>1.56</v>
      </c>
      <c r="G10" s="44">
        <v>0</v>
      </c>
      <c r="H10" s="44">
        <v>0.82</v>
      </c>
      <c r="I10" s="44"/>
      <c r="J10" s="44">
        <v>0</v>
      </c>
      <c r="K10" s="44">
        <v>0.79</v>
      </c>
      <c r="L10" s="44">
        <v>-0.8</v>
      </c>
      <c r="M10" s="44">
        <v>-0.83</v>
      </c>
      <c r="N10" s="44">
        <v>0</v>
      </c>
      <c r="O10" s="44">
        <v>-0.79</v>
      </c>
    </row>
    <row r="11" spans="1:15" x14ac:dyDescent="0.2">
      <c r="B11" s="68">
        <v>0</v>
      </c>
      <c r="C11" s="44">
        <v>0</v>
      </c>
      <c r="D11" s="44">
        <v>0</v>
      </c>
      <c r="E11" s="44">
        <v>0</v>
      </c>
      <c r="F11" s="44">
        <v>0</v>
      </c>
      <c r="G11" s="44">
        <v>0</v>
      </c>
      <c r="H11" s="44">
        <v>0</v>
      </c>
      <c r="I11" s="44"/>
      <c r="J11" s="44">
        <v>0</v>
      </c>
      <c r="K11" s="44">
        <v>0</v>
      </c>
      <c r="L11" s="44">
        <v>0</v>
      </c>
      <c r="M11" s="44">
        <v>0</v>
      </c>
      <c r="N11" s="44">
        <v>0</v>
      </c>
      <c r="O11" s="44">
        <v>0</v>
      </c>
    </row>
    <row r="12" spans="1:15" x14ac:dyDescent="0.2">
      <c r="B12" s="68">
        <v>1</v>
      </c>
      <c r="C12" s="44">
        <v>-0.79</v>
      </c>
      <c r="D12" s="44">
        <v>-1.68</v>
      </c>
      <c r="E12" s="44">
        <v>0</v>
      </c>
      <c r="F12" s="44">
        <v>0</v>
      </c>
      <c r="G12" s="44">
        <v>-1.63</v>
      </c>
      <c r="H12" s="44">
        <v>-0.82</v>
      </c>
      <c r="I12" s="44"/>
      <c r="J12" s="44">
        <v>-0.82</v>
      </c>
      <c r="K12" s="44">
        <v>0.79</v>
      </c>
      <c r="L12" s="44">
        <v>0.8</v>
      </c>
      <c r="M12" s="44">
        <v>-0.83</v>
      </c>
      <c r="N12" s="44">
        <v>-1.63</v>
      </c>
      <c r="O12" s="44">
        <v>1.59</v>
      </c>
    </row>
    <row r="13" spans="1:15" x14ac:dyDescent="0.2">
      <c r="B13" s="68">
        <v>2</v>
      </c>
      <c r="C13" s="44">
        <v>-2.38</v>
      </c>
      <c r="D13" s="44">
        <v>-3.36</v>
      </c>
      <c r="E13" s="44">
        <v>-2.46</v>
      </c>
      <c r="F13" s="44">
        <v>-3.13</v>
      </c>
      <c r="G13" s="44">
        <v>-4.07</v>
      </c>
      <c r="H13" s="44">
        <v>-3.28</v>
      </c>
      <c r="I13" s="44"/>
      <c r="J13" s="44">
        <v>-4.0999999999999996</v>
      </c>
      <c r="K13" s="44">
        <v>-4.72</v>
      </c>
      <c r="L13" s="44">
        <v>-2.4</v>
      </c>
      <c r="M13" s="44">
        <v>-3.31</v>
      </c>
      <c r="N13" s="44">
        <v>-4.07</v>
      </c>
      <c r="O13" s="44">
        <v>-3.17</v>
      </c>
    </row>
    <row r="14" spans="1:15" x14ac:dyDescent="0.2">
      <c r="B14" s="68">
        <v>3.01</v>
      </c>
      <c r="C14" s="44">
        <v>-7.14</v>
      </c>
      <c r="D14" s="44">
        <v>-6.72</v>
      </c>
      <c r="E14" s="44">
        <v>-6.56</v>
      </c>
      <c r="F14" s="44">
        <v>-7.03</v>
      </c>
      <c r="G14" s="44">
        <v>-9.76</v>
      </c>
      <c r="H14" s="44">
        <v>-9.02</v>
      </c>
      <c r="I14" s="44"/>
      <c r="J14" s="44">
        <v>-5.74</v>
      </c>
      <c r="K14" s="44">
        <v>-8.66</v>
      </c>
      <c r="L14" s="44">
        <v>-6.4</v>
      </c>
      <c r="M14" s="44">
        <v>-7.44</v>
      </c>
      <c r="N14" s="44">
        <v>-8.94</v>
      </c>
      <c r="O14" s="44">
        <v>-7.94</v>
      </c>
    </row>
    <row r="15" spans="1:15" x14ac:dyDescent="0.2">
      <c r="B15" s="68">
        <v>4</v>
      </c>
      <c r="C15" s="44">
        <v>-9.52</v>
      </c>
      <c r="D15" s="44">
        <v>-8.4</v>
      </c>
      <c r="E15" s="44">
        <v>-8.1999999999999993</v>
      </c>
      <c r="F15" s="44">
        <v>-10.16</v>
      </c>
      <c r="G15" s="44">
        <v>-13.01</v>
      </c>
      <c r="H15" s="44">
        <v>-11.48</v>
      </c>
      <c r="I15" s="44"/>
      <c r="J15" s="44">
        <v>-9.84</v>
      </c>
      <c r="K15" s="44">
        <v>-11.02</v>
      </c>
      <c r="L15" s="44">
        <v>-8.8000000000000007</v>
      </c>
      <c r="M15" s="44">
        <v>-4.13</v>
      </c>
      <c r="N15" s="44">
        <v>-9.76</v>
      </c>
      <c r="O15" s="44">
        <v>-10.32</v>
      </c>
    </row>
    <row r="16" spans="1:15" x14ac:dyDescent="0.2">
      <c r="B16" s="68">
        <v>5.0199999999999996</v>
      </c>
      <c r="C16" s="44">
        <v>-12.7</v>
      </c>
      <c r="D16" s="44">
        <v>-10.92</v>
      </c>
      <c r="E16" s="44">
        <v>-11.48</v>
      </c>
      <c r="F16" s="44">
        <v>-14.06</v>
      </c>
      <c r="G16" s="44">
        <v>-15.45</v>
      </c>
      <c r="H16" s="44">
        <v>-15.57</v>
      </c>
      <c r="I16" s="44"/>
      <c r="J16" s="44">
        <v>-13.93</v>
      </c>
      <c r="K16" s="44">
        <v>-11.02</v>
      </c>
      <c r="L16" s="44">
        <v>-11.2</v>
      </c>
      <c r="M16" s="44">
        <v>-4.13</v>
      </c>
      <c r="N16" s="44">
        <v>-12.2</v>
      </c>
      <c r="O16" s="44">
        <v>-11.11</v>
      </c>
    </row>
    <row r="17" spans="1:30" x14ac:dyDescent="0.2">
      <c r="B17" s="68">
        <v>6</v>
      </c>
      <c r="C17" s="44">
        <v>-15.08</v>
      </c>
      <c r="D17" s="44">
        <v>-13.45</v>
      </c>
      <c r="E17" s="44">
        <v>-13.93</v>
      </c>
      <c r="F17" s="44">
        <v>-15.63</v>
      </c>
      <c r="G17" s="44">
        <v>-17.07</v>
      </c>
      <c r="H17" s="44">
        <v>-18.03</v>
      </c>
      <c r="I17" s="44"/>
      <c r="J17" s="44">
        <v>-15.57</v>
      </c>
      <c r="K17" s="44">
        <v>-7.87</v>
      </c>
      <c r="L17" s="44">
        <v>-12.8</v>
      </c>
      <c r="M17" s="44">
        <v>-4.13</v>
      </c>
      <c r="N17" s="44">
        <v>-8.1300000000000008</v>
      </c>
      <c r="O17" s="44">
        <v>-8.73</v>
      </c>
    </row>
    <row r="18" spans="1:30" x14ac:dyDescent="0.2">
      <c r="B18" s="68">
        <v>7</v>
      </c>
      <c r="C18" s="44">
        <v>-19.05</v>
      </c>
      <c r="D18" s="44">
        <v>-15.97</v>
      </c>
      <c r="E18" s="44">
        <v>-13.93</v>
      </c>
      <c r="F18" s="44">
        <v>-16.41</v>
      </c>
      <c r="G18" s="44">
        <v>-15.45</v>
      </c>
      <c r="H18" s="44">
        <v>-18.03</v>
      </c>
      <c r="I18" s="44"/>
      <c r="J18" s="44">
        <v>-13.11</v>
      </c>
      <c r="K18" s="44">
        <v>-4.72</v>
      </c>
      <c r="L18" s="44">
        <v>-8.8000000000000007</v>
      </c>
      <c r="M18" s="44">
        <v>-1.65</v>
      </c>
      <c r="N18" s="44">
        <v>-6.5</v>
      </c>
      <c r="O18" s="44">
        <v>-6.35</v>
      </c>
    </row>
    <row r="25" spans="1:30" ht="19" x14ac:dyDescent="0.25">
      <c r="A25" s="23" t="s">
        <v>144</v>
      </c>
    </row>
    <row r="26" spans="1:30" x14ac:dyDescent="0.2">
      <c r="A26" t="s">
        <v>145</v>
      </c>
      <c r="Q26" t="s">
        <v>146</v>
      </c>
    </row>
    <row r="28" spans="1:30" x14ac:dyDescent="0.2">
      <c r="B28" s="43" t="s">
        <v>147</v>
      </c>
      <c r="C28" s="69" t="s">
        <v>127</v>
      </c>
      <c r="D28" s="69"/>
      <c r="E28" s="69"/>
      <c r="F28" s="69"/>
      <c r="G28" s="69"/>
      <c r="H28" s="69"/>
      <c r="I28" s="69" t="s">
        <v>128</v>
      </c>
      <c r="J28" s="69"/>
      <c r="K28" s="69"/>
      <c r="L28" s="69"/>
      <c r="M28" s="69"/>
      <c r="N28" s="69"/>
      <c r="R28" s="43" t="s">
        <v>147</v>
      </c>
      <c r="S28" s="69" t="s">
        <v>127</v>
      </c>
      <c r="T28" s="69"/>
      <c r="U28" s="69"/>
      <c r="V28" s="69"/>
      <c r="W28" s="69"/>
      <c r="X28" s="69"/>
      <c r="Y28" s="69" t="s">
        <v>128</v>
      </c>
      <c r="Z28" s="69"/>
      <c r="AA28" s="69"/>
      <c r="AB28" s="69"/>
      <c r="AC28" s="69"/>
      <c r="AD28" s="69"/>
    </row>
    <row r="29" spans="1:30" x14ac:dyDescent="0.2">
      <c r="B29" s="70"/>
      <c r="C29" s="43" t="s">
        <v>132</v>
      </c>
      <c r="D29" s="43" t="s">
        <v>148</v>
      </c>
      <c r="E29" s="43" t="s">
        <v>140</v>
      </c>
      <c r="F29" s="43" t="s">
        <v>135</v>
      </c>
      <c r="G29" s="43" t="s">
        <v>149</v>
      </c>
      <c r="H29" s="43" t="s">
        <v>150</v>
      </c>
      <c r="I29" s="43" t="s">
        <v>142</v>
      </c>
      <c r="J29" s="43" t="s">
        <v>137</v>
      </c>
      <c r="K29" s="43" t="s">
        <v>141</v>
      </c>
      <c r="L29" s="43" t="s">
        <v>151</v>
      </c>
      <c r="M29" s="43" t="s">
        <v>133</v>
      </c>
      <c r="N29" s="43" t="s">
        <v>143</v>
      </c>
      <c r="R29" s="70"/>
      <c r="S29" s="43" t="s">
        <v>132</v>
      </c>
      <c r="T29" s="43" t="s">
        <v>148</v>
      </c>
      <c r="U29" s="43" t="s">
        <v>140</v>
      </c>
      <c r="V29" s="43" t="s">
        <v>135</v>
      </c>
      <c r="W29" s="43" t="s">
        <v>149</v>
      </c>
      <c r="X29" s="43" t="s">
        <v>150</v>
      </c>
      <c r="Y29" s="43" t="s">
        <v>142</v>
      </c>
      <c r="Z29" s="43" t="s">
        <v>137</v>
      </c>
      <c r="AA29" s="43" t="s">
        <v>141</v>
      </c>
      <c r="AB29" s="43" t="s">
        <v>151</v>
      </c>
      <c r="AC29" s="43" t="s">
        <v>133</v>
      </c>
      <c r="AD29" s="43" t="s">
        <v>143</v>
      </c>
    </row>
    <row r="30" spans="1:30" x14ac:dyDescent="0.2">
      <c r="B30" s="44">
        <v>-2</v>
      </c>
      <c r="C30" s="44">
        <v>10</v>
      </c>
      <c r="D30" s="44">
        <v>10</v>
      </c>
      <c r="E30" s="44">
        <v>10</v>
      </c>
      <c r="F30" s="44">
        <v>10</v>
      </c>
      <c r="G30" s="44">
        <v>10</v>
      </c>
      <c r="H30" s="44">
        <v>10</v>
      </c>
      <c r="I30" s="44">
        <v>10</v>
      </c>
      <c r="J30" s="44">
        <v>10</v>
      </c>
      <c r="K30" s="44">
        <v>10</v>
      </c>
      <c r="L30" s="44">
        <v>10</v>
      </c>
      <c r="M30" s="44">
        <v>10</v>
      </c>
      <c r="N30" s="44">
        <v>10</v>
      </c>
      <c r="R30" s="44">
        <v>-2</v>
      </c>
      <c r="S30" s="44">
        <v>10</v>
      </c>
      <c r="T30" s="44">
        <v>10</v>
      </c>
      <c r="U30" s="44">
        <v>10</v>
      </c>
      <c r="V30" s="44">
        <v>10</v>
      </c>
      <c r="W30" s="44">
        <v>10</v>
      </c>
      <c r="X30" s="44">
        <v>10</v>
      </c>
      <c r="Y30" s="44">
        <v>10</v>
      </c>
      <c r="Z30" s="44">
        <v>10</v>
      </c>
      <c r="AA30" s="44">
        <v>10</v>
      </c>
      <c r="AB30" s="44">
        <v>10</v>
      </c>
      <c r="AC30" s="44">
        <v>10</v>
      </c>
      <c r="AD30" s="44">
        <v>10</v>
      </c>
    </row>
    <row r="31" spans="1:30" x14ac:dyDescent="0.2">
      <c r="B31" s="44">
        <v>2</v>
      </c>
      <c r="C31" s="44">
        <v>12400</v>
      </c>
      <c r="D31" s="44">
        <v>255000</v>
      </c>
      <c r="E31" s="44">
        <v>27500</v>
      </c>
      <c r="F31" s="44">
        <v>35000</v>
      </c>
      <c r="G31" s="44">
        <v>34500</v>
      </c>
      <c r="H31" s="44">
        <v>280000</v>
      </c>
      <c r="I31" s="44">
        <v>2200</v>
      </c>
      <c r="J31" s="44">
        <v>10</v>
      </c>
      <c r="K31" s="44">
        <v>100</v>
      </c>
      <c r="L31" s="44">
        <v>10</v>
      </c>
      <c r="M31" s="44">
        <v>10</v>
      </c>
      <c r="N31" s="44">
        <v>700</v>
      </c>
      <c r="R31" s="44">
        <v>2</v>
      </c>
      <c r="S31" s="44">
        <v>30</v>
      </c>
      <c r="T31" s="44">
        <v>150</v>
      </c>
      <c r="U31" s="44">
        <v>1450</v>
      </c>
      <c r="V31" s="44">
        <v>10</v>
      </c>
      <c r="W31" s="44">
        <v>10</v>
      </c>
      <c r="X31" s="44">
        <v>10</v>
      </c>
      <c r="Y31" s="44">
        <v>10</v>
      </c>
      <c r="Z31" s="44">
        <v>10</v>
      </c>
      <c r="AA31" s="44">
        <v>10</v>
      </c>
      <c r="AB31" s="44">
        <v>10</v>
      </c>
      <c r="AC31" s="44">
        <v>10</v>
      </c>
      <c r="AD31" s="44">
        <v>10</v>
      </c>
    </row>
    <row r="32" spans="1:30" x14ac:dyDescent="0.2">
      <c r="B32" s="44">
        <v>4</v>
      </c>
      <c r="C32" s="44">
        <v>500</v>
      </c>
      <c r="D32" s="44">
        <v>2550</v>
      </c>
      <c r="E32" s="44">
        <v>1150</v>
      </c>
      <c r="F32" s="44">
        <v>10</v>
      </c>
      <c r="G32" s="44">
        <v>10</v>
      </c>
      <c r="H32" s="44">
        <v>10</v>
      </c>
      <c r="I32" s="44">
        <v>10</v>
      </c>
      <c r="J32" s="44">
        <v>300</v>
      </c>
      <c r="K32" s="44">
        <v>150</v>
      </c>
      <c r="L32" s="44">
        <v>10</v>
      </c>
      <c r="M32" s="44">
        <v>10</v>
      </c>
      <c r="N32" s="44">
        <v>10</v>
      </c>
      <c r="R32" s="44">
        <v>4</v>
      </c>
      <c r="S32" s="44">
        <v>10</v>
      </c>
      <c r="T32" s="44">
        <v>10</v>
      </c>
      <c r="U32" s="44">
        <v>10</v>
      </c>
      <c r="V32" s="44">
        <v>10</v>
      </c>
      <c r="W32" s="44">
        <v>10</v>
      </c>
      <c r="X32" s="44">
        <v>10</v>
      </c>
      <c r="Y32" s="44">
        <v>10</v>
      </c>
      <c r="Z32" s="44">
        <v>10</v>
      </c>
      <c r="AA32" s="44">
        <v>10</v>
      </c>
      <c r="AB32" s="44">
        <v>10</v>
      </c>
      <c r="AC32" s="44">
        <v>10</v>
      </c>
      <c r="AD32" s="44">
        <v>10</v>
      </c>
    </row>
    <row r="33" spans="1:30" x14ac:dyDescent="0.2">
      <c r="B33" s="44">
        <v>6</v>
      </c>
      <c r="C33" s="44">
        <v>10</v>
      </c>
      <c r="D33" s="44">
        <v>10</v>
      </c>
      <c r="E33" s="44">
        <v>10</v>
      </c>
      <c r="F33" s="44">
        <v>10</v>
      </c>
      <c r="G33" s="44">
        <v>10</v>
      </c>
      <c r="H33" s="44">
        <v>10</v>
      </c>
      <c r="I33" s="44">
        <v>10</v>
      </c>
      <c r="J33" s="44">
        <v>10</v>
      </c>
      <c r="K33" s="44">
        <v>10</v>
      </c>
      <c r="L33" s="44">
        <v>10</v>
      </c>
      <c r="M33" s="44">
        <v>10</v>
      </c>
      <c r="N33" s="44">
        <v>10</v>
      </c>
      <c r="R33" s="44">
        <v>6</v>
      </c>
      <c r="S33" s="44">
        <v>10</v>
      </c>
      <c r="T33" s="44">
        <v>10</v>
      </c>
      <c r="U33" s="44">
        <v>10</v>
      </c>
      <c r="V33" s="44">
        <v>10</v>
      </c>
      <c r="W33" s="44">
        <v>10</v>
      </c>
      <c r="X33" s="44">
        <v>10</v>
      </c>
      <c r="Y33" s="44">
        <v>10</v>
      </c>
      <c r="Z33" s="44">
        <v>10</v>
      </c>
      <c r="AA33" s="44">
        <v>10</v>
      </c>
      <c r="AB33" s="44">
        <v>10</v>
      </c>
      <c r="AC33" s="44">
        <v>10</v>
      </c>
      <c r="AD33" s="44">
        <v>10</v>
      </c>
    </row>
    <row r="34" spans="1:30" x14ac:dyDescent="0.2">
      <c r="B34" s="44">
        <v>7</v>
      </c>
      <c r="C34" s="44">
        <v>10</v>
      </c>
      <c r="D34" s="44">
        <v>10</v>
      </c>
      <c r="E34" s="44">
        <v>10</v>
      </c>
      <c r="F34" s="44">
        <v>10</v>
      </c>
      <c r="G34" s="44">
        <v>10</v>
      </c>
      <c r="H34" s="44">
        <v>10</v>
      </c>
      <c r="I34" s="44">
        <v>10</v>
      </c>
      <c r="J34" s="44">
        <v>10</v>
      </c>
      <c r="K34" s="44">
        <v>10</v>
      </c>
      <c r="L34" s="44">
        <v>10</v>
      </c>
      <c r="M34" s="44">
        <v>10</v>
      </c>
      <c r="N34" s="44">
        <v>10</v>
      </c>
      <c r="R34" s="44">
        <v>7</v>
      </c>
      <c r="S34" s="44">
        <v>10</v>
      </c>
      <c r="T34" s="44">
        <v>10</v>
      </c>
      <c r="U34" s="44">
        <v>10</v>
      </c>
      <c r="V34" s="44">
        <v>10</v>
      </c>
      <c r="W34" s="44">
        <v>10</v>
      </c>
      <c r="X34" s="44">
        <v>10</v>
      </c>
      <c r="Y34" s="44">
        <v>10</v>
      </c>
      <c r="Z34" s="44">
        <v>10</v>
      </c>
      <c r="AA34" s="44">
        <v>10</v>
      </c>
      <c r="AB34" s="44">
        <v>10</v>
      </c>
      <c r="AC34" s="44">
        <v>10</v>
      </c>
      <c r="AD34" s="44">
        <v>10</v>
      </c>
    </row>
    <row r="35" spans="1:30" ht="19" x14ac:dyDescent="0.25">
      <c r="A35" s="23" t="s">
        <v>152</v>
      </c>
    </row>
    <row r="36" spans="1:30" x14ac:dyDescent="0.2">
      <c r="A36" t="s">
        <v>153</v>
      </c>
    </row>
    <row r="37" spans="1:30" x14ac:dyDescent="0.2">
      <c r="Q37" t="s">
        <v>154</v>
      </c>
    </row>
    <row r="38" spans="1:30" x14ac:dyDescent="0.2">
      <c r="B38" s="43" t="s">
        <v>147</v>
      </c>
      <c r="C38" s="69" t="s">
        <v>127</v>
      </c>
      <c r="D38" s="69"/>
      <c r="E38" s="69"/>
      <c r="F38" s="69"/>
      <c r="G38" s="69"/>
      <c r="H38" s="69"/>
      <c r="I38" s="69" t="s">
        <v>128</v>
      </c>
      <c r="J38" s="69"/>
      <c r="K38" s="69"/>
      <c r="L38" s="69"/>
      <c r="M38" s="69"/>
      <c r="N38" s="69"/>
    </row>
    <row r="39" spans="1:30" x14ac:dyDescent="0.2">
      <c r="B39" s="70"/>
      <c r="C39" s="43" t="s">
        <v>132</v>
      </c>
      <c r="D39" s="43" t="s">
        <v>148</v>
      </c>
      <c r="E39" s="43" t="s">
        <v>140</v>
      </c>
      <c r="F39" s="43" t="s">
        <v>135</v>
      </c>
      <c r="G39" s="43" t="s">
        <v>149</v>
      </c>
      <c r="H39" s="43" t="s">
        <v>150</v>
      </c>
      <c r="I39" s="43" t="s">
        <v>142</v>
      </c>
      <c r="J39" s="43" t="s">
        <v>137</v>
      </c>
      <c r="K39" s="43" t="s">
        <v>141</v>
      </c>
      <c r="L39" s="43" t="s">
        <v>151</v>
      </c>
      <c r="M39" s="43" t="s">
        <v>133</v>
      </c>
      <c r="N39" s="43" t="s">
        <v>143</v>
      </c>
      <c r="R39" s="43" t="s">
        <v>147</v>
      </c>
      <c r="S39" s="69" t="s">
        <v>127</v>
      </c>
      <c r="T39" s="69"/>
      <c r="U39" s="69"/>
      <c r="V39" s="69"/>
      <c r="W39" s="69"/>
      <c r="X39" s="69"/>
      <c r="Y39" s="69" t="s">
        <v>128</v>
      </c>
      <c r="Z39" s="69"/>
      <c r="AA39" s="69"/>
      <c r="AB39" s="69"/>
      <c r="AC39" s="69"/>
      <c r="AD39" s="69"/>
    </row>
    <row r="40" spans="1:30" x14ac:dyDescent="0.2">
      <c r="B40" s="44">
        <v>-2</v>
      </c>
      <c r="C40" s="44">
        <v>2957.143</v>
      </c>
      <c r="D40" s="44">
        <v>2957.143</v>
      </c>
      <c r="E40" s="44">
        <v>2957.143</v>
      </c>
      <c r="F40" s="44">
        <v>2957.143</v>
      </c>
      <c r="G40" s="44">
        <v>2957.143</v>
      </c>
      <c r="H40" s="44">
        <v>2957.143</v>
      </c>
      <c r="I40" s="44">
        <v>2957.143</v>
      </c>
      <c r="J40" s="44">
        <v>2957.143</v>
      </c>
      <c r="K40" s="44">
        <v>2957.143</v>
      </c>
      <c r="L40" s="44">
        <v>2957.143</v>
      </c>
      <c r="M40" s="44">
        <v>2957.143</v>
      </c>
      <c r="N40" s="44">
        <v>2957.143</v>
      </c>
      <c r="R40" s="70"/>
      <c r="S40" s="43" t="s">
        <v>132</v>
      </c>
      <c r="T40" s="43" t="s">
        <v>148</v>
      </c>
      <c r="U40" s="43" t="s">
        <v>140</v>
      </c>
      <c r="V40" s="43" t="s">
        <v>135</v>
      </c>
      <c r="W40" s="43" t="s">
        <v>149</v>
      </c>
      <c r="X40" s="43" t="s">
        <v>150</v>
      </c>
      <c r="Y40" s="43" t="s">
        <v>142</v>
      </c>
      <c r="Z40" s="43" t="s">
        <v>137</v>
      </c>
      <c r="AA40" s="43" t="s">
        <v>141</v>
      </c>
      <c r="AB40" s="43" t="s">
        <v>151</v>
      </c>
      <c r="AC40" s="43" t="s">
        <v>133</v>
      </c>
      <c r="AD40" s="43" t="s">
        <v>143</v>
      </c>
    </row>
    <row r="41" spans="1:30" x14ac:dyDescent="0.2">
      <c r="B41" s="44">
        <v>2</v>
      </c>
      <c r="C41" s="44">
        <v>297000000</v>
      </c>
      <c r="D41" s="44">
        <v>8900000000</v>
      </c>
      <c r="E41" s="44">
        <v>916000000</v>
      </c>
      <c r="F41" s="44">
        <v>1660000000</v>
      </c>
      <c r="G41" s="44">
        <v>1500000000</v>
      </c>
      <c r="H41" s="44">
        <v>4560000000</v>
      </c>
      <c r="I41" s="44">
        <v>433000000</v>
      </c>
      <c r="J41" s="44">
        <v>820000000</v>
      </c>
      <c r="K41" s="44">
        <v>801000000</v>
      </c>
      <c r="L41" s="44">
        <v>483000000</v>
      </c>
      <c r="M41" s="44">
        <v>355000000</v>
      </c>
      <c r="N41" s="44">
        <v>1100000000</v>
      </c>
      <c r="R41" s="44">
        <v>-2</v>
      </c>
      <c r="S41" s="44">
        <v>1157.143</v>
      </c>
      <c r="T41" s="44">
        <v>1157.143</v>
      </c>
      <c r="U41" s="44">
        <v>1157.143</v>
      </c>
      <c r="V41" s="44">
        <v>1157.143</v>
      </c>
      <c r="W41" s="44">
        <v>1157.143</v>
      </c>
      <c r="X41" s="44">
        <v>1157.143</v>
      </c>
      <c r="Y41" s="44">
        <v>1157.143</v>
      </c>
      <c r="Z41" s="44">
        <v>1157.143</v>
      </c>
      <c r="AA41" s="44">
        <v>1157.143</v>
      </c>
      <c r="AB41" s="44">
        <v>1157.143</v>
      </c>
      <c r="AC41" s="44">
        <v>1157.143</v>
      </c>
      <c r="AD41" s="44">
        <v>1157.143</v>
      </c>
    </row>
    <row r="42" spans="1:30" x14ac:dyDescent="0.2">
      <c r="B42" s="44">
        <v>4</v>
      </c>
      <c r="C42" s="44">
        <v>230000000</v>
      </c>
      <c r="D42" s="44">
        <v>176000000</v>
      </c>
      <c r="E42" s="44">
        <v>151000000</v>
      </c>
      <c r="F42" s="44">
        <v>7760000</v>
      </c>
      <c r="G42" s="44"/>
      <c r="H42" s="44">
        <v>7340000</v>
      </c>
      <c r="I42" s="44">
        <v>18388917</v>
      </c>
      <c r="J42" s="44">
        <v>157000000</v>
      </c>
      <c r="K42" s="44">
        <v>133000000</v>
      </c>
      <c r="L42" s="44">
        <v>921042.9</v>
      </c>
      <c r="M42" s="44">
        <v>8307186</v>
      </c>
      <c r="N42" s="44">
        <v>523968.1</v>
      </c>
      <c r="R42" s="44">
        <v>2</v>
      </c>
      <c r="S42" s="44">
        <v>20345.02</v>
      </c>
      <c r="T42" s="44">
        <v>121616.3</v>
      </c>
      <c r="U42" s="44">
        <v>105837.2</v>
      </c>
      <c r="V42" s="44">
        <v>6428.5709999999999</v>
      </c>
      <c r="W42" s="44">
        <v>110466.8</v>
      </c>
      <c r="X42" s="44">
        <v>69719.16</v>
      </c>
      <c r="Y42" s="44">
        <v>13115.1</v>
      </c>
      <c r="Z42" s="44">
        <v>6428.5709999999999</v>
      </c>
      <c r="AA42" s="44">
        <v>6428.5709999999999</v>
      </c>
      <c r="AB42" s="44">
        <v>6428.5709999999999</v>
      </c>
      <c r="AC42" s="44">
        <v>6428.5709999999999</v>
      </c>
      <c r="AD42" s="44">
        <v>71044.240000000005</v>
      </c>
    </row>
    <row r="43" spans="1:30" x14ac:dyDescent="0.2">
      <c r="B43" s="44">
        <v>6</v>
      </c>
      <c r="C43" s="44">
        <v>72400000</v>
      </c>
      <c r="D43" s="44">
        <v>41800000</v>
      </c>
      <c r="E43" s="44">
        <v>7540000</v>
      </c>
      <c r="F43" s="44">
        <v>4590000</v>
      </c>
      <c r="G43" s="44">
        <v>1320000</v>
      </c>
      <c r="H43" s="44">
        <v>122000000</v>
      </c>
      <c r="I43" s="44">
        <v>3157924</v>
      </c>
      <c r="J43" s="44">
        <v>25656063</v>
      </c>
      <c r="K43" s="44">
        <v>7504656</v>
      </c>
      <c r="L43" s="44">
        <v>6475635</v>
      </c>
      <c r="M43" s="44">
        <v>3528834</v>
      </c>
      <c r="N43" s="44">
        <v>88439.49</v>
      </c>
      <c r="R43" s="44">
        <v>4</v>
      </c>
      <c r="S43" s="44">
        <v>37361.25</v>
      </c>
      <c r="T43" s="44">
        <v>6428.5709999999999</v>
      </c>
      <c r="U43" s="44">
        <v>16333.84</v>
      </c>
      <c r="V43" s="44">
        <v>6428.5709999999999</v>
      </c>
      <c r="W43" s="44">
        <v>23490.35</v>
      </c>
      <c r="X43" s="44">
        <v>24441.64</v>
      </c>
      <c r="Y43" s="44">
        <v>6428.5709999999999</v>
      </c>
      <c r="Z43" s="44">
        <v>6428.5709999999999</v>
      </c>
      <c r="AA43" s="44">
        <v>6428.5709999999999</v>
      </c>
      <c r="AB43" s="44">
        <v>6428.5709999999999</v>
      </c>
      <c r="AC43" s="44">
        <v>6428.5709999999999</v>
      </c>
      <c r="AD43" s="44">
        <v>6428.5709999999999</v>
      </c>
    </row>
    <row r="44" spans="1:30" x14ac:dyDescent="0.2">
      <c r="B44" s="44">
        <v>7</v>
      </c>
      <c r="C44" s="44">
        <v>1540000</v>
      </c>
      <c r="D44" s="44">
        <v>7660000</v>
      </c>
      <c r="E44" s="44">
        <v>165000</v>
      </c>
      <c r="F44" s="44">
        <v>186000</v>
      </c>
      <c r="G44" s="44">
        <v>2700000</v>
      </c>
      <c r="H44" s="44">
        <v>12500000</v>
      </c>
      <c r="I44" s="44">
        <v>4540699</v>
      </c>
      <c r="J44" s="44">
        <v>302157.40000000002</v>
      </c>
      <c r="K44" s="44">
        <v>6428.5709999999999</v>
      </c>
      <c r="L44" s="44">
        <v>1649067</v>
      </c>
      <c r="M44" s="44">
        <v>6428.5709999999999</v>
      </c>
      <c r="N44" s="44">
        <v>6428.5709999999999</v>
      </c>
      <c r="R44" s="44">
        <v>6</v>
      </c>
      <c r="S44" s="44">
        <v>18766.599999999999</v>
      </c>
      <c r="T44" s="44">
        <v>29829.31</v>
      </c>
      <c r="U44" s="44">
        <v>6428.5709999999999</v>
      </c>
      <c r="V44" s="44">
        <v>36461.51</v>
      </c>
      <c r="W44" s="44">
        <v>1157.143</v>
      </c>
      <c r="X44" s="44">
        <v>70210.83</v>
      </c>
      <c r="Y44" s="44">
        <v>6428.5709999999999</v>
      </c>
      <c r="Z44" s="44">
        <v>6428.5709999999999</v>
      </c>
      <c r="AA44" s="44">
        <v>6428.5709999999999</v>
      </c>
      <c r="AB44" s="44">
        <v>6428.5709999999999</v>
      </c>
      <c r="AC44" s="44">
        <v>6428.5709999999999</v>
      </c>
      <c r="AD44" s="44">
        <v>6428.5709999999999</v>
      </c>
    </row>
    <row r="45" spans="1:30" ht="19" x14ac:dyDescent="0.25">
      <c r="A45" s="23" t="s">
        <v>155</v>
      </c>
      <c r="R45" s="44">
        <v>7</v>
      </c>
      <c r="S45" s="44">
        <v>173198.3</v>
      </c>
      <c r="T45" s="44">
        <v>24211.57</v>
      </c>
      <c r="U45" s="44">
        <v>6428.5709999999999</v>
      </c>
      <c r="V45" s="44">
        <v>42692.67</v>
      </c>
      <c r="W45" s="44">
        <v>16220.88</v>
      </c>
      <c r="X45" s="44">
        <v>20038.71</v>
      </c>
      <c r="Y45" s="44">
        <v>6428.5709999999999</v>
      </c>
      <c r="Z45" s="44">
        <v>6428.5709999999999</v>
      </c>
      <c r="AA45" s="44">
        <v>6428.5709999999999</v>
      </c>
      <c r="AB45" s="44">
        <v>6428.5709999999999</v>
      </c>
      <c r="AC45" s="44">
        <v>6428.5709999999999</v>
      </c>
      <c r="AD45" s="44">
        <v>6428.5709999999999</v>
      </c>
    </row>
    <row r="46" spans="1:30" x14ac:dyDescent="0.2">
      <c r="A46" t="s">
        <v>156</v>
      </c>
    </row>
    <row r="47" spans="1:30" x14ac:dyDescent="0.2">
      <c r="Q47" t="s">
        <v>157</v>
      </c>
    </row>
    <row r="48" spans="1:30" x14ac:dyDescent="0.2">
      <c r="B48" s="43" t="s">
        <v>147</v>
      </c>
      <c r="C48" s="69" t="s">
        <v>127</v>
      </c>
      <c r="D48" s="69"/>
      <c r="E48" s="69"/>
      <c r="F48" s="69"/>
      <c r="G48" s="69"/>
      <c r="H48" s="69"/>
      <c r="I48" s="69" t="s">
        <v>128</v>
      </c>
      <c r="J48" s="69"/>
      <c r="K48" s="69"/>
      <c r="L48" s="69"/>
      <c r="M48" s="69"/>
      <c r="N48" s="69"/>
    </row>
    <row r="49" spans="1:31" x14ac:dyDescent="0.2">
      <c r="B49" s="70"/>
      <c r="C49" s="43" t="s">
        <v>132</v>
      </c>
      <c r="D49" s="43" t="s">
        <v>148</v>
      </c>
      <c r="E49" s="43" t="s">
        <v>140</v>
      </c>
      <c r="F49" s="43" t="s">
        <v>135</v>
      </c>
      <c r="G49" s="43" t="s">
        <v>149</v>
      </c>
      <c r="H49" s="43" t="s">
        <v>150</v>
      </c>
      <c r="I49" s="43" t="s">
        <v>142</v>
      </c>
      <c r="J49" s="43" t="s">
        <v>137</v>
      </c>
      <c r="K49" s="43" t="s">
        <v>141</v>
      </c>
      <c r="L49" s="43" t="s">
        <v>151</v>
      </c>
      <c r="M49" s="43" t="s">
        <v>133</v>
      </c>
      <c r="N49" s="43" t="s">
        <v>143</v>
      </c>
      <c r="R49" s="43" t="s">
        <v>147</v>
      </c>
      <c r="S49" s="69" t="s">
        <v>127</v>
      </c>
      <c r="T49" s="69"/>
      <c r="U49" s="69"/>
      <c r="V49" s="69"/>
      <c r="W49" s="69"/>
      <c r="X49" s="69"/>
      <c r="Y49" s="69" t="s">
        <v>128</v>
      </c>
      <c r="Z49" s="69"/>
      <c r="AA49" s="69"/>
      <c r="AB49" s="69"/>
      <c r="AC49" s="69"/>
      <c r="AD49" s="69"/>
    </row>
    <row r="50" spans="1:31" x14ac:dyDescent="0.2">
      <c r="B50" s="44">
        <v>-2</v>
      </c>
      <c r="C50" s="44">
        <v>1157.143</v>
      </c>
      <c r="D50" s="44">
        <v>1157.143</v>
      </c>
      <c r="E50" s="44">
        <v>1157.143</v>
      </c>
      <c r="F50" s="44">
        <v>1157.143</v>
      </c>
      <c r="G50" s="44">
        <v>1157.143</v>
      </c>
      <c r="H50" s="44">
        <v>1157.143</v>
      </c>
      <c r="I50" s="44">
        <v>1157.143</v>
      </c>
      <c r="J50" s="44">
        <v>1157.143</v>
      </c>
      <c r="K50" s="44">
        <v>1157.143</v>
      </c>
      <c r="L50" s="44">
        <v>1157.143</v>
      </c>
      <c r="M50" s="44">
        <v>1157.143</v>
      </c>
      <c r="N50" s="44">
        <v>1157.143</v>
      </c>
      <c r="R50" s="70"/>
      <c r="S50" s="43" t="s">
        <v>132</v>
      </c>
      <c r="T50" s="43" t="s">
        <v>148</v>
      </c>
      <c r="U50" s="43" t="s">
        <v>140</v>
      </c>
      <c r="V50" s="43" t="s">
        <v>135</v>
      </c>
      <c r="W50" s="43" t="s">
        <v>149</v>
      </c>
      <c r="X50" s="43" t="s">
        <v>150</v>
      </c>
      <c r="Y50" s="43" t="s">
        <v>142</v>
      </c>
      <c r="Z50" s="43" t="s">
        <v>137</v>
      </c>
      <c r="AA50" s="43" t="s">
        <v>141</v>
      </c>
      <c r="AB50" s="43" t="s">
        <v>151</v>
      </c>
      <c r="AC50" s="43" t="s">
        <v>133</v>
      </c>
      <c r="AD50" s="43" t="s">
        <v>143</v>
      </c>
    </row>
    <row r="51" spans="1:31" x14ac:dyDescent="0.2">
      <c r="B51" s="44">
        <v>2</v>
      </c>
      <c r="C51" s="44">
        <v>504270.9</v>
      </c>
      <c r="D51" s="44">
        <v>16234996</v>
      </c>
      <c r="E51" s="44">
        <v>2116939</v>
      </c>
      <c r="F51" s="44">
        <v>4805682</v>
      </c>
      <c r="G51" s="44">
        <v>4034154</v>
      </c>
      <c r="H51" s="44">
        <v>10699525</v>
      </c>
      <c r="I51" s="44">
        <v>1041083</v>
      </c>
      <c r="J51" s="44">
        <v>2636531</v>
      </c>
      <c r="K51" s="44">
        <v>2087472</v>
      </c>
      <c r="L51" s="44">
        <v>1386596</v>
      </c>
      <c r="M51" s="44">
        <v>938812.8</v>
      </c>
      <c r="N51" s="44">
        <v>3024245</v>
      </c>
      <c r="R51" s="44">
        <v>-2</v>
      </c>
      <c r="S51" s="44">
        <v>2960</v>
      </c>
      <c r="T51" s="44">
        <v>2960</v>
      </c>
      <c r="U51" s="44">
        <v>2960</v>
      </c>
      <c r="V51" s="44">
        <v>2960</v>
      </c>
      <c r="W51" s="44">
        <v>2960</v>
      </c>
      <c r="X51" s="44">
        <v>2960</v>
      </c>
      <c r="Y51" s="44">
        <v>2957.143</v>
      </c>
      <c r="Z51" s="44">
        <v>2957.143</v>
      </c>
      <c r="AA51" s="44">
        <v>2957.143</v>
      </c>
      <c r="AB51" s="44">
        <v>2957.143</v>
      </c>
      <c r="AC51" s="44">
        <v>2957.143</v>
      </c>
      <c r="AD51" s="44">
        <v>2957.143</v>
      </c>
    </row>
    <row r="52" spans="1:31" x14ac:dyDescent="0.2">
      <c r="B52" s="44">
        <v>4</v>
      </c>
      <c r="C52" s="44">
        <v>255857.6</v>
      </c>
      <c r="D52" s="44">
        <v>233930.3</v>
      </c>
      <c r="E52" s="44">
        <v>292457.59999999998</v>
      </c>
      <c r="F52" s="44">
        <v>6428.5709999999999</v>
      </c>
      <c r="G52" s="44">
        <v>1157.143</v>
      </c>
      <c r="H52" s="44">
        <v>6428.5709999999999</v>
      </c>
      <c r="I52" s="44">
        <v>13254.16</v>
      </c>
      <c r="J52" s="44">
        <v>340651.6</v>
      </c>
      <c r="K52" s="44">
        <v>331820.90000000002</v>
      </c>
      <c r="L52" s="44">
        <v>6428.5709999999999</v>
      </c>
      <c r="M52" s="44">
        <v>20075.259999999998</v>
      </c>
      <c r="N52" s="44">
        <v>6428.5709999999999</v>
      </c>
      <c r="R52" s="44">
        <v>2</v>
      </c>
      <c r="S52" s="44">
        <v>11500000</v>
      </c>
      <c r="T52" s="44">
        <v>50400000</v>
      </c>
      <c r="U52" s="44">
        <v>50800000</v>
      </c>
      <c r="V52" s="44">
        <v>3590000</v>
      </c>
      <c r="W52" s="44">
        <v>42300000</v>
      </c>
      <c r="X52" s="44">
        <v>25900000</v>
      </c>
      <c r="Y52" s="44">
        <v>3629944</v>
      </c>
      <c r="Z52" s="44">
        <v>2043157</v>
      </c>
      <c r="AA52" s="44">
        <v>4790718</v>
      </c>
      <c r="AB52" s="44">
        <v>1826173</v>
      </c>
      <c r="AC52" s="44">
        <v>1797270</v>
      </c>
      <c r="AD52" s="44">
        <v>23761282</v>
      </c>
    </row>
    <row r="53" spans="1:31" x14ac:dyDescent="0.2">
      <c r="B53" s="44">
        <v>6</v>
      </c>
      <c r="C53" s="44">
        <v>132722.1</v>
      </c>
      <c r="D53" s="44">
        <v>57672.91</v>
      </c>
      <c r="E53" s="44">
        <v>6428.5709999999999</v>
      </c>
      <c r="F53" s="44">
        <v>6428.5709999999999</v>
      </c>
      <c r="G53" s="44">
        <v>6428.5709999999999</v>
      </c>
      <c r="H53" s="44">
        <v>151492.70000000001</v>
      </c>
      <c r="I53" s="44">
        <v>6428.5709999999999</v>
      </c>
      <c r="J53" s="44">
        <v>33500.019999999997</v>
      </c>
      <c r="K53" s="44">
        <v>6428.5709999999999</v>
      </c>
      <c r="L53" s="44">
        <v>6428.5709999999999</v>
      </c>
      <c r="M53" s="44">
        <v>6428.5709999999999</v>
      </c>
      <c r="N53" s="44">
        <v>1157.143</v>
      </c>
      <c r="R53" s="44">
        <v>4</v>
      </c>
      <c r="S53" s="44">
        <v>20500000</v>
      </c>
      <c r="T53" s="44">
        <v>2450000</v>
      </c>
      <c r="U53" s="44">
        <v>10400000</v>
      </c>
      <c r="V53" s="44">
        <v>2280000</v>
      </c>
      <c r="W53" s="44">
        <v>12900000</v>
      </c>
      <c r="X53" s="44">
        <v>13600000</v>
      </c>
      <c r="Y53" s="44">
        <v>1359004</v>
      </c>
      <c r="Z53" s="44">
        <v>733645.4</v>
      </c>
      <c r="AA53" s="44">
        <v>1418264</v>
      </c>
      <c r="AB53" s="44">
        <v>3240976</v>
      </c>
      <c r="AC53" s="44">
        <v>1769653</v>
      </c>
      <c r="AD53" s="44">
        <v>618208.30000000005</v>
      </c>
    </row>
    <row r="54" spans="1:31" x14ac:dyDescent="0.2">
      <c r="B54" s="44">
        <v>7</v>
      </c>
      <c r="C54" s="44">
        <v>6428.5709999999999</v>
      </c>
      <c r="D54" s="44">
        <v>6428.5709999999999</v>
      </c>
      <c r="E54" s="44">
        <v>6428.5709999999999</v>
      </c>
      <c r="F54" s="44">
        <v>6428.5709999999999</v>
      </c>
      <c r="G54" s="44">
        <v>6428.5709999999999</v>
      </c>
      <c r="H54" s="44">
        <v>15582.85</v>
      </c>
      <c r="I54" s="44">
        <v>6428.5709999999999</v>
      </c>
      <c r="J54" s="44">
        <v>6428.5709999999999</v>
      </c>
      <c r="K54" s="44">
        <v>1157.143</v>
      </c>
      <c r="L54" s="44">
        <v>6428.5709999999999</v>
      </c>
      <c r="M54" s="44">
        <v>1157.143</v>
      </c>
      <c r="N54" s="44">
        <v>1157.143</v>
      </c>
      <c r="R54" s="44">
        <v>6</v>
      </c>
      <c r="S54" s="44">
        <v>9440000</v>
      </c>
      <c r="T54" s="44">
        <v>14000000</v>
      </c>
      <c r="U54" s="44">
        <v>2910000</v>
      </c>
      <c r="V54" s="44">
        <v>11400000</v>
      </c>
      <c r="W54" s="44">
        <v>30000</v>
      </c>
      <c r="X54" s="44">
        <v>29600000</v>
      </c>
      <c r="Y54" s="44">
        <v>2177840</v>
      </c>
      <c r="Z54" s="44">
        <v>304614.90000000002</v>
      </c>
      <c r="AA54" s="44">
        <v>1988632</v>
      </c>
      <c r="AB54" s="44">
        <v>4220384</v>
      </c>
      <c r="AC54" s="44">
        <v>2696852</v>
      </c>
      <c r="AD54" s="44">
        <v>2716888</v>
      </c>
    </row>
    <row r="55" spans="1:31" x14ac:dyDescent="0.2">
      <c r="R55" s="44">
        <v>7</v>
      </c>
      <c r="S55" s="44">
        <v>104000000</v>
      </c>
      <c r="T55" s="44">
        <v>13300000</v>
      </c>
      <c r="U55" s="44">
        <v>1730000</v>
      </c>
      <c r="V55" s="44">
        <v>18100000</v>
      </c>
      <c r="W55" s="44">
        <v>8440000</v>
      </c>
      <c r="X55" s="44">
        <v>8820000</v>
      </c>
      <c r="Y55" s="44">
        <v>542960.69999999995</v>
      </c>
      <c r="Z55" s="44">
        <v>1475352</v>
      </c>
      <c r="AA55" s="44">
        <v>32560.29</v>
      </c>
      <c r="AB55" s="44">
        <v>4444104</v>
      </c>
      <c r="AC55" s="44">
        <v>1091668</v>
      </c>
      <c r="AD55" s="44">
        <v>231751.1</v>
      </c>
    </row>
    <row r="59" spans="1:31" x14ac:dyDescent="0.2">
      <c r="B59" s="71"/>
      <c r="C59" s="72"/>
      <c r="D59" s="72"/>
      <c r="E59" s="72"/>
      <c r="F59" s="72"/>
      <c r="G59" s="72"/>
      <c r="H59" s="72"/>
      <c r="I59" s="72"/>
      <c r="J59" s="72"/>
      <c r="K59" s="72"/>
      <c r="L59" s="72"/>
      <c r="M59" s="72"/>
      <c r="N59" s="72"/>
    </row>
    <row r="60" spans="1:31" ht="19" x14ac:dyDescent="0.25">
      <c r="A60" s="23" t="s">
        <v>158</v>
      </c>
      <c r="B60" s="73"/>
      <c r="C60" t="s">
        <v>159</v>
      </c>
      <c r="D60" s="71"/>
      <c r="E60" s="71"/>
      <c r="F60" s="71"/>
      <c r="G60" s="71"/>
      <c r="H60" s="71"/>
      <c r="I60" s="71"/>
      <c r="J60" s="71"/>
      <c r="K60" s="71"/>
      <c r="L60" s="71"/>
      <c r="M60" s="71"/>
      <c r="N60" s="71"/>
      <c r="R60" t="s">
        <v>160</v>
      </c>
    </row>
    <row r="61" spans="1:31" x14ac:dyDescent="0.2">
      <c r="A61" t="s">
        <v>161</v>
      </c>
      <c r="B61" s="74"/>
      <c r="C61" s="75"/>
      <c r="D61" s="75"/>
      <c r="E61" s="69" t="s">
        <v>127</v>
      </c>
      <c r="F61" s="69"/>
      <c r="G61" s="69"/>
      <c r="H61" s="69"/>
      <c r="I61" s="69"/>
      <c r="J61" s="69"/>
      <c r="K61" s="69" t="s">
        <v>128</v>
      </c>
      <c r="L61" s="69"/>
      <c r="M61" s="69"/>
      <c r="N61" s="69"/>
      <c r="O61" s="69"/>
      <c r="P61" s="69"/>
      <c r="R61" s="75"/>
      <c r="S61" s="75"/>
      <c r="T61" s="69" t="s">
        <v>127</v>
      </c>
      <c r="U61" s="69"/>
      <c r="V61" s="69"/>
      <c r="W61" s="69"/>
      <c r="X61" s="69"/>
      <c r="Y61" s="69"/>
      <c r="Z61" s="69" t="s">
        <v>128</v>
      </c>
      <c r="AA61" s="69"/>
      <c r="AB61" s="69"/>
      <c r="AC61" s="69"/>
      <c r="AD61" s="69"/>
      <c r="AE61" s="69"/>
    </row>
    <row r="62" spans="1:31" x14ac:dyDescent="0.2">
      <c r="B62" s="74"/>
      <c r="C62" s="70"/>
      <c r="D62" s="75"/>
      <c r="E62" s="43" t="s">
        <v>132</v>
      </c>
      <c r="F62" s="43" t="s">
        <v>148</v>
      </c>
      <c r="G62" s="43" t="s">
        <v>140</v>
      </c>
      <c r="H62" s="43" t="s">
        <v>135</v>
      </c>
      <c r="I62" s="43" t="s">
        <v>149</v>
      </c>
      <c r="J62" s="43" t="s">
        <v>150</v>
      </c>
      <c r="K62" s="43" t="s">
        <v>142</v>
      </c>
      <c r="L62" s="43" t="s">
        <v>137</v>
      </c>
      <c r="M62" s="43" t="s">
        <v>141</v>
      </c>
      <c r="N62" s="43" t="s">
        <v>151</v>
      </c>
      <c r="O62" s="43" t="s">
        <v>133</v>
      </c>
      <c r="P62" s="43" t="s">
        <v>143</v>
      </c>
      <c r="R62" s="70"/>
      <c r="S62" s="75"/>
      <c r="T62" s="43" t="s">
        <v>132</v>
      </c>
      <c r="U62" s="43" t="s">
        <v>148</v>
      </c>
      <c r="V62" s="43" t="s">
        <v>140</v>
      </c>
      <c r="W62" s="43" t="s">
        <v>135</v>
      </c>
      <c r="X62" s="43" t="s">
        <v>149</v>
      </c>
      <c r="Y62" s="43" t="s">
        <v>150</v>
      </c>
      <c r="Z62" s="43" t="s">
        <v>142</v>
      </c>
      <c r="AA62" s="43" t="s">
        <v>137</v>
      </c>
      <c r="AB62" s="43" t="s">
        <v>141</v>
      </c>
      <c r="AC62" s="43" t="s">
        <v>151</v>
      </c>
      <c r="AD62" s="43" t="s">
        <v>133</v>
      </c>
      <c r="AE62" s="43" t="s">
        <v>143</v>
      </c>
    </row>
    <row r="63" spans="1:31" x14ac:dyDescent="0.2">
      <c r="B63" s="74"/>
      <c r="C63" s="76" t="s">
        <v>162</v>
      </c>
      <c r="D63" s="44"/>
      <c r="E63" s="44">
        <v>2236.1529999999998</v>
      </c>
      <c r="F63" s="44">
        <v>2236.1529999999998</v>
      </c>
      <c r="G63" s="44">
        <v>2236.1529999999998</v>
      </c>
      <c r="H63" s="44">
        <v>2236.1529999999998</v>
      </c>
      <c r="I63" s="44">
        <v>2236.1529999999998</v>
      </c>
      <c r="J63" s="44">
        <v>2236.1529999999998</v>
      </c>
      <c r="K63" s="44">
        <v>2236.1529999999998</v>
      </c>
      <c r="L63" s="44">
        <v>2236.1529999999998</v>
      </c>
      <c r="M63" s="44">
        <v>2236.1529999999998</v>
      </c>
      <c r="N63" s="44">
        <v>2236.1529999999998</v>
      </c>
      <c r="O63" s="44">
        <v>2236.1529999999998</v>
      </c>
      <c r="P63" s="44">
        <v>2236.1529999999998</v>
      </c>
      <c r="R63" s="76" t="s">
        <v>162</v>
      </c>
      <c r="S63" s="44"/>
      <c r="T63" s="44">
        <v>145000000</v>
      </c>
      <c r="U63" s="44">
        <v>228000000</v>
      </c>
      <c r="V63" s="44">
        <v>1454929</v>
      </c>
      <c r="W63" s="44">
        <v>34548297</v>
      </c>
      <c r="X63" s="44">
        <v>288052</v>
      </c>
      <c r="Y63" s="44">
        <v>28078635</v>
      </c>
      <c r="Z63" s="44">
        <v>2581246</v>
      </c>
      <c r="AA63" s="44">
        <v>2758670</v>
      </c>
      <c r="AB63" s="44">
        <v>12457923</v>
      </c>
      <c r="AC63" s="44">
        <v>6004369</v>
      </c>
      <c r="AD63" s="44">
        <v>1503430</v>
      </c>
      <c r="AE63" s="44">
        <v>3034032</v>
      </c>
    </row>
    <row r="64" spans="1:31" x14ac:dyDescent="0.2">
      <c r="B64" s="74"/>
      <c r="C64" s="76" t="s">
        <v>163</v>
      </c>
      <c r="D64" s="44"/>
      <c r="E64" s="44">
        <v>1963.0350000000001</v>
      </c>
      <c r="F64" s="44">
        <v>1963.0350000000001</v>
      </c>
      <c r="G64" s="44">
        <v>1963.0350000000001</v>
      </c>
      <c r="H64" s="44">
        <v>169120.9</v>
      </c>
      <c r="I64" s="44">
        <v>1963.0350000000001</v>
      </c>
      <c r="J64" s="44">
        <v>1963.0350000000001</v>
      </c>
      <c r="K64" s="44">
        <v>1963.0350000000001</v>
      </c>
      <c r="L64" s="44">
        <v>1963.0350000000001</v>
      </c>
      <c r="M64" s="44">
        <v>1963.0350000000001</v>
      </c>
      <c r="N64" s="44">
        <v>10905.75</v>
      </c>
      <c r="O64" s="44">
        <v>1963.0350000000001</v>
      </c>
      <c r="P64" s="44">
        <v>1963.0350000000001</v>
      </c>
      <c r="R64" s="76" t="s">
        <v>163</v>
      </c>
      <c r="S64" s="44"/>
      <c r="T64" s="44">
        <v>21272643</v>
      </c>
      <c r="U64" s="44">
        <v>37622</v>
      </c>
      <c r="V64" s="44">
        <v>37353893</v>
      </c>
      <c r="W64" s="44">
        <v>657000000</v>
      </c>
      <c r="X64" s="44">
        <v>20280607</v>
      </c>
      <c r="Y64" s="44">
        <v>9895362</v>
      </c>
      <c r="Z64" s="44">
        <v>16969168</v>
      </c>
      <c r="AA64" s="44">
        <v>5853471</v>
      </c>
      <c r="AB64" s="44">
        <v>2834549</v>
      </c>
      <c r="AC64" s="44">
        <v>4097164</v>
      </c>
      <c r="AD64" s="44">
        <v>4175159</v>
      </c>
      <c r="AE64" s="44">
        <v>81787.53</v>
      </c>
    </row>
    <row r="65" spans="2:31" x14ac:dyDescent="0.2">
      <c r="B65" s="74"/>
      <c r="C65" s="76" t="s">
        <v>164</v>
      </c>
      <c r="D65" s="44"/>
      <c r="E65" s="44">
        <v>1278.3309999999999</v>
      </c>
      <c r="F65" s="44">
        <v>1278.3309999999999</v>
      </c>
      <c r="G65" s="44">
        <v>1278.3309999999999</v>
      </c>
      <c r="H65" s="44">
        <v>1278.3309999999999</v>
      </c>
      <c r="I65" s="44">
        <v>1278.3309999999999</v>
      </c>
      <c r="J65" s="44">
        <v>1278.3309999999999</v>
      </c>
      <c r="K65" s="44">
        <v>1278.3309999999999</v>
      </c>
      <c r="L65" s="44">
        <v>1278.3309999999999</v>
      </c>
      <c r="M65" s="44">
        <v>1278.3309999999999</v>
      </c>
      <c r="N65" s="44">
        <v>1278.3309999999999</v>
      </c>
      <c r="O65" s="44">
        <v>1278.3309999999999</v>
      </c>
      <c r="P65" s="44">
        <v>1278.3309999999999</v>
      </c>
      <c r="R65" s="76" t="s">
        <v>164</v>
      </c>
      <c r="S65" s="44"/>
      <c r="T65" s="44">
        <v>53571</v>
      </c>
      <c r="U65" s="44">
        <v>24643</v>
      </c>
      <c r="V65" s="44">
        <v>53571</v>
      </c>
      <c r="W65" s="44">
        <v>532011</v>
      </c>
      <c r="X65" s="44">
        <v>5492250</v>
      </c>
      <c r="Y65" s="44">
        <v>656252</v>
      </c>
      <c r="Z65" s="44">
        <v>272516.3</v>
      </c>
      <c r="AA65" s="44">
        <v>24642.58</v>
      </c>
      <c r="AB65" s="44">
        <v>53570.83</v>
      </c>
      <c r="AC65" s="44">
        <v>53570.83</v>
      </c>
      <c r="AD65" s="44">
        <v>53570.83</v>
      </c>
      <c r="AE65" s="44">
        <v>53570.83</v>
      </c>
    </row>
    <row r="66" spans="2:31" x14ac:dyDescent="0.2">
      <c r="C66" s="73"/>
      <c r="D66" s="74"/>
      <c r="E66" s="74"/>
      <c r="F66" s="74"/>
      <c r="G66" s="74"/>
      <c r="H66" s="74"/>
      <c r="I66" s="74"/>
      <c r="J66" s="74"/>
      <c r="K66" s="74"/>
      <c r="L66" s="74"/>
      <c r="M66" s="74"/>
      <c r="N66" s="74"/>
      <c r="O66" s="74"/>
      <c r="P66" s="74"/>
    </row>
    <row r="67" spans="2:31" x14ac:dyDescent="0.2">
      <c r="E67" s="72"/>
      <c r="F67" s="72"/>
      <c r="G67" s="72"/>
      <c r="H67" s="72"/>
      <c r="I67" s="72"/>
      <c r="J67" s="72"/>
      <c r="K67" s="72"/>
      <c r="L67" s="72"/>
      <c r="M67" s="72"/>
      <c r="N67" s="72"/>
      <c r="O67" s="72"/>
      <c r="P67" s="72"/>
    </row>
    <row r="68" spans="2:31" x14ac:dyDescent="0.2">
      <c r="C68" s="73"/>
      <c r="E68" s="71"/>
      <c r="F68" s="71"/>
      <c r="G68" s="71"/>
      <c r="H68" s="71"/>
      <c r="I68" s="71"/>
      <c r="J68" s="71"/>
      <c r="K68" s="71"/>
      <c r="L68" s="71"/>
      <c r="M68" s="71"/>
      <c r="N68" s="71"/>
      <c r="O68" s="71"/>
      <c r="P68" s="71"/>
    </row>
    <row r="69" spans="2:31" x14ac:dyDescent="0.2">
      <c r="C69" s="73"/>
      <c r="D69" s="74"/>
      <c r="E69" s="74"/>
      <c r="F69" s="74"/>
      <c r="G69" s="74"/>
      <c r="H69" s="74"/>
      <c r="I69" s="74"/>
      <c r="J69" s="74"/>
      <c r="K69" s="74"/>
      <c r="L69" s="74"/>
      <c r="M69" s="74"/>
      <c r="N69" s="74"/>
      <c r="O69" s="74"/>
      <c r="P69" s="74"/>
    </row>
    <row r="70" spans="2:31" x14ac:dyDescent="0.2">
      <c r="B70" s="71"/>
      <c r="C70" s="73"/>
      <c r="D70" s="74"/>
      <c r="E70" s="74"/>
      <c r="F70" s="74"/>
      <c r="G70" s="74"/>
      <c r="H70" s="74"/>
      <c r="I70" s="74"/>
      <c r="J70" s="74"/>
      <c r="K70" s="74"/>
      <c r="L70" s="74"/>
      <c r="M70" s="74"/>
      <c r="N70" s="74"/>
      <c r="O70" s="74"/>
      <c r="P70" s="74"/>
    </row>
    <row r="71" spans="2:31" x14ac:dyDescent="0.2">
      <c r="B71" s="73"/>
      <c r="C71" s="73"/>
      <c r="D71" s="74"/>
      <c r="E71" s="74"/>
      <c r="F71" s="74"/>
      <c r="G71" s="74"/>
      <c r="H71" s="74"/>
      <c r="I71" s="74"/>
      <c r="J71" s="74"/>
      <c r="K71" s="74"/>
      <c r="L71" s="74"/>
      <c r="M71" s="74"/>
      <c r="N71" s="74"/>
      <c r="O71" s="74"/>
      <c r="P71" s="74"/>
    </row>
    <row r="72" spans="2:31" x14ac:dyDescent="0.2">
      <c r="B72" s="74"/>
    </row>
    <row r="73" spans="2:31" x14ac:dyDescent="0.2">
      <c r="B73" s="74"/>
      <c r="C73" s="74"/>
      <c r="D73" s="74"/>
      <c r="E73" s="74"/>
      <c r="F73" s="74"/>
      <c r="G73" s="74"/>
      <c r="H73" s="74"/>
      <c r="I73" s="74"/>
      <c r="J73" s="74"/>
      <c r="K73" s="74"/>
      <c r="L73" s="74"/>
      <c r="M73" s="74"/>
      <c r="N73" s="74"/>
    </row>
    <row r="74" spans="2:31" x14ac:dyDescent="0.2">
      <c r="B74" s="74"/>
      <c r="C74" s="74"/>
      <c r="D74" s="74"/>
      <c r="E74" s="74"/>
      <c r="F74" s="74"/>
      <c r="G74" s="74"/>
      <c r="H74" s="74"/>
      <c r="I74" s="74"/>
      <c r="J74" s="74"/>
      <c r="K74" s="74"/>
      <c r="L74" s="74"/>
      <c r="M74" s="74"/>
      <c r="N74" s="74"/>
    </row>
    <row r="75" spans="2:31" x14ac:dyDescent="0.2">
      <c r="B75" s="74"/>
      <c r="C75" s="74"/>
      <c r="D75" s="74"/>
      <c r="E75" s="74"/>
      <c r="F75" s="74"/>
      <c r="G75" s="74"/>
      <c r="H75" s="74"/>
      <c r="I75" s="74"/>
      <c r="J75" s="74"/>
      <c r="K75" s="74"/>
      <c r="L75" s="74"/>
      <c r="M75" s="74"/>
      <c r="N75" s="74"/>
    </row>
    <row r="76" spans="2:31" x14ac:dyDescent="0.2">
      <c r="B76" s="74"/>
      <c r="C76" s="74"/>
      <c r="D76" s="74"/>
      <c r="E76" s="74"/>
      <c r="F76" s="74"/>
      <c r="G76" s="74"/>
      <c r="H76" s="74"/>
      <c r="I76" s="74"/>
      <c r="J76" s="74"/>
      <c r="K76" s="74"/>
      <c r="L76" s="74"/>
      <c r="M76" s="74"/>
      <c r="N76" s="74"/>
    </row>
  </sheetData>
  <mergeCells count="22">
    <mergeCell ref="E67:J67"/>
    <mergeCell ref="K67:P67"/>
    <mergeCell ref="S49:X49"/>
    <mergeCell ref="Y49:AD49"/>
    <mergeCell ref="C59:H59"/>
    <mergeCell ref="I59:N59"/>
    <mergeCell ref="E61:J61"/>
    <mergeCell ref="K61:P61"/>
    <mergeCell ref="T61:Y61"/>
    <mergeCell ref="Z61:AE61"/>
    <mergeCell ref="C38:H38"/>
    <mergeCell ref="I38:N38"/>
    <mergeCell ref="S39:X39"/>
    <mergeCell ref="Y39:AD39"/>
    <mergeCell ref="C48:H48"/>
    <mergeCell ref="I48:N48"/>
    <mergeCell ref="C5:H5"/>
    <mergeCell ref="J5:O5"/>
    <mergeCell ref="C28:H28"/>
    <mergeCell ref="I28:N28"/>
    <mergeCell ref="S28:X28"/>
    <mergeCell ref="Y28:AD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CD3BC-1B01-5541-A531-5EED68692131}">
  <dimension ref="A1:Y32"/>
  <sheetViews>
    <sheetView topLeftCell="A11" workbookViewId="0">
      <selection activeCell="A35" sqref="A35:L98"/>
    </sheetView>
  </sheetViews>
  <sheetFormatPr baseColWidth="10" defaultRowHeight="16" x14ac:dyDescent="0.2"/>
  <cols>
    <col min="1" max="1" width="10.83203125" customWidth="1"/>
  </cols>
  <sheetData>
    <row r="1" spans="1:25" ht="19" x14ac:dyDescent="0.25">
      <c r="A1" s="23" t="s">
        <v>40</v>
      </c>
    </row>
    <row r="2" spans="1:25" x14ac:dyDescent="0.2">
      <c r="A2" t="s">
        <v>0</v>
      </c>
      <c r="B2" t="s">
        <v>1</v>
      </c>
      <c r="C2" s="1" t="s">
        <v>2</v>
      </c>
      <c r="D2" s="2"/>
      <c r="E2" s="3">
        <v>44167</v>
      </c>
      <c r="F2" s="2" t="s">
        <v>3</v>
      </c>
      <c r="G2" s="4" t="s">
        <v>4</v>
      </c>
      <c r="H2" s="3">
        <v>44168</v>
      </c>
      <c r="I2" s="2" t="s">
        <v>3</v>
      </c>
      <c r="J2" s="4" t="s">
        <v>4</v>
      </c>
      <c r="K2" s="3">
        <v>44169</v>
      </c>
      <c r="L2" s="2" t="s">
        <v>3</v>
      </c>
      <c r="M2" s="4" t="s">
        <v>4</v>
      </c>
      <c r="N2" s="3">
        <v>44170</v>
      </c>
      <c r="O2" s="2" t="s">
        <v>3</v>
      </c>
      <c r="P2" s="4" t="s">
        <v>4</v>
      </c>
      <c r="Q2" s="3">
        <v>44171</v>
      </c>
      <c r="R2" s="2" t="s">
        <v>3</v>
      </c>
      <c r="S2" s="4" t="s">
        <v>4</v>
      </c>
      <c r="T2" s="5">
        <v>44172</v>
      </c>
      <c r="U2" s="6" t="s">
        <v>3</v>
      </c>
      <c r="V2" s="7" t="s">
        <v>4</v>
      </c>
      <c r="W2" s="3">
        <v>44173</v>
      </c>
      <c r="X2" s="2" t="s">
        <v>3</v>
      </c>
      <c r="Y2" s="4" t="s">
        <v>4</v>
      </c>
    </row>
    <row r="3" spans="1:25" x14ac:dyDescent="0.2">
      <c r="A3" s="39" t="s">
        <v>5</v>
      </c>
      <c r="B3" s="8" t="s">
        <v>6</v>
      </c>
      <c r="C3" s="8">
        <v>80.2</v>
      </c>
      <c r="D3" s="8"/>
      <c r="E3" s="9">
        <v>79.8</v>
      </c>
      <c r="F3" s="10">
        <f>E3/C3*100</f>
        <v>99.501246882793012</v>
      </c>
      <c r="G3" s="36">
        <f>AVERAGE(F3:F8)</f>
        <v>99.470217491019937</v>
      </c>
      <c r="H3" s="11">
        <v>77</v>
      </c>
      <c r="I3" s="10">
        <f>H3/C3*100</f>
        <v>96.009975062344139</v>
      </c>
      <c r="J3" s="36">
        <f>AVERAGE(I3:I8)</f>
        <v>93.348762886378879</v>
      </c>
      <c r="K3" s="11">
        <v>72.5</v>
      </c>
      <c r="L3" s="10">
        <f>K3/C3*100</f>
        <v>90.399002493765579</v>
      </c>
      <c r="M3" s="36">
        <f>AVERAGE(L3:L8)</f>
        <v>89.445487275118936</v>
      </c>
      <c r="N3" s="11">
        <v>71.400000000000006</v>
      </c>
      <c r="O3" s="10">
        <f>N3/C3*100</f>
        <v>89.027431421446394</v>
      </c>
      <c r="P3" s="36">
        <f>AVERAGE(O3:O8)</f>
        <v>88.51935330548379</v>
      </c>
      <c r="Q3" s="9">
        <v>68.900000000000006</v>
      </c>
      <c r="R3" s="10">
        <f>Q3/C3*100</f>
        <v>85.910224438902745</v>
      </c>
      <c r="S3" s="36">
        <f>AVERAGE(R3:R8)</f>
        <v>85.204446366902218</v>
      </c>
      <c r="T3">
        <v>65.099999999999994</v>
      </c>
      <c r="U3" s="12">
        <f>T3/C3*100</f>
        <v>81.172069825436395</v>
      </c>
      <c r="V3" s="36">
        <f>AVERAGE(U3:U8)</f>
        <v>80.871030278855855</v>
      </c>
      <c r="W3" s="8">
        <v>66.3</v>
      </c>
      <c r="X3" s="12">
        <f>W3/C3*100</f>
        <v>82.668329177057359</v>
      </c>
      <c r="Y3" s="36">
        <f>AVERAGE(X3:X8)</f>
        <v>80.994785973955459</v>
      </c>
    </row>
    <row r="4" spans="1:25" x14ac:dyDescent="0.2">
      <c r="A4" s="40"/>
      <c r="B4" s="8" t="s">
        <v>7</v>
      </c>
      <c r="C4">
        <v>74.599999999999994</v>
      </c>
      <c r="E4" s="13">
        <v>74.599999999999994</v>
      </c>
      <c r="F4" s="10">
        <f t="shared" ref="F4:F32" si="0">E4/C4*100</f>
        <v>100</v>
      </c>
      <c r="G4" s="37"/>
      <c r="H4" s="14">
        <v>69.2</v>
      </c>
      <c r="I4" s="10">
        <f t="shared" ref="I4:I32" si="1">H4/C4*100</f>
        <v>92.761394101876675</v>
      </c>
      <c r="J4" s="37"/>
      <c r="K4" s="14">
        <v>67.099999999999994</v>
      </c>
      <c r="L4" s="10">
        <f t="shared" ref="L4:L32" si="2">K4/C4*100</f>
        <v>89.946380697050941</v>
      </c>
      <c r="M4" s="37"/>
      <c r="N4" s="14">
        <v>66.400000000000006</v>
      </c>
      <c r="O4" s="10">
        <f t="shared" ref="O4:O32" si="3">N4/C4*100</f>
        <v>89.008042895442372</v>
      </c>
      <c r="P4" s="37"/>
      <c r="Q4" s="13">
        <v>65.2</v>
      </c>
      <c r="R4" s="10">
        <f t="shared" ref="R4:R32" si="4">Q4/C4*100</f>
        <v>87.399463806970516</v>
      </c>
      <c r="S4" s="37"/>
      <c r="T4">
        <v>62.1</v>
      </c>
      <c r="U4" s="12">
        <f t="shared" ref="U4:U32" si="5">T4/C4*100</f>
        <v>83.243967828418235</v>
      </c>
      <c r="V4" s="37"/>
      <c r="W4">
        <v>61.3</v>
      </c>
      <c r="X4" s="12">
        <f t="shared" ref="X4:X32" si="6">W4/C4*100</f>
        <v>82.171581769436997</v>
      </c>
      <c r="Y4" s="37"/>
    </row>
    <row r="5" spans="1:25" x14ac:dyDescent="0.2">
      <c r="A5" s="40"/>
      <c r="B5" s="8" t="s">
        <v>8</v>
      </c>
      <c r="C5" s="15">
        <v>76.3</v>
      </c>
      <c r="D5" s="15"/>
      <c r="E5" s="16">
        <v>76</v>
      </c>
      <c r="F5" s="10">
        <f t="shared" si="0"/>
        <v>99.606815203145487</v>
      </c>
      <c r="G5" s="37"/>
      <c r="H5" s="17">
        <v>71.3</v>
      </c>
      <c r="I5" s="10">
        <f t="shared" si="1"/>
        <v>93.446920052424645</v>
      </c>
      <c r="J5" s="37"/>
      <c r="K5" s="17">
        <v>68.900000000000006</v>
      </c>
      <c r="L5" s="10">
        <f t="shared" si="2"/>
        <v>90.301441677588485</v>
      </c>
      <c r="M5" s="37"/>
      <c r="N5" s="17">
        <v>68.900000000000006</v>
      </c>
      <c r="O5" s="10">
        <f t="shared" si="3"/>
        <v>90.301441677588485</v>
      </c>
      <c r="P5" s="37"/>
      <c r="Q5" s="16">
        <v>65.2</v>
      </c>
      <c r="R5" s="10">
        <f t="shared" si="4"/>
        <v>85.4521625163827</v>
      </c>
      <c r="S5" s="37"/>
      <c r="T5">
        <v>62.7</v>
      </c>
      <c r="U5" s="12">
        <f t="shared" si="5"/>
        <v>82.175622542595022</v>
      </c>
      <c r="V5" s="37"/>
      <c r="W5" s="15">
        <v>61.8</v>
      </c>
      <c r="X5" s="12">
        <f t="shared" si="6"/>
        <v>80.996068152031455</v>
      </c>
      <c r="Y5" s="37"/>
    </row>
    <row r="6" spans="1:25" x14ac:dyDescent="0.2">
      <c r="A6" s="40"/>
      <c r="B6" s="8" t="s">
        <v>9</v>
      </c>
      <c r="C6" s="8">
        <v>74.3</v>
      </c>
      <c r="D6" s="8"/>
      <c r="E6" s="9">
        <v>73.2</v>
      </c>
      <c r="F6" s="10">
        <f t="shared" si="0"/>
        <v>98.519515477792737</v>
      </c>
      <c r="G6" s="37"/>
      <c r="H6" s="11">
        <v>68.3</v>
      </c>
      <c r="I6" s="10">
        <f t="shared" si="1"/>
        <v>91.924629878869439</v>
      </c>
      <c r="J6" s="37"/>
      <c r="K6" s="11">
        <v>65.2</v>
      </c>
      <c r="L6" s="10">
        <f t="shared" si="2"/>
        <v>87.752355316285332</v>
      </c>
      <c r="M6" s="37"/>
      <c r="N6" s="11">
        <v>65.5</v>
      </c>
      <c r="O6" s="10">
        <f t="shared" si="3"/>
        <v>88.156123822341854</v>
      </c>
      <c r="P6" s="37"/>
      <c r="Q6" s="9">
        <v>63.2</v>
      </c>
      <c r="R6" s="10">
        <f t="shared" si="4"/>
        <v>85.060565275908488</v>
      </c>
      <c r="S6" s="37"/>
      <c r="T6">
        <v>60</v>
      </c>
      <c r="U6" s="12">
        <f t="shared" si="5"/>
        <v>80.753701211305511</v>
      </c>
      <c r="V6" s="37"/>
      <c r="W6" s="8">
        <v>61.5</v>
      </c>
      <c r="X6" s="12">
        <f t="shared" si="6"/>
        <v>82.772543741588152</v>
      </c>
      <c r="Y6" s="37"/>
    </row>
    <row r="7" spans="1:25" x14ac:dyDescent="0.2">
      <c r="A7" s="40"/>
      <c r="B7" s="8" t="s">
        <v>10</v>
      </c>
      <c r="C7">
        <v>75</v>
      </c>
      <c r="E7" s="13">
        <v>75.3</v>
      </c>
      <c r="F7" s="10">
        <f t="shared" si="0"/>
        <v>100.4</v>
      </c>
      <c r="G7" s="37"/>
      <c r="H7" s="14">
        <v>69.8</v>
      </c>
      <c r="I7" s="10">
        <f t="shared" si="1"/>
        <v>93.066666666666663</v>
      </c>
      <c r="J7" s="37"/>
      <c r="K7" s="14">
        <v>67.3</v>
      </c>
      <c r="L7" s="10">
        <f t="shared" si="2"/>
        <v>89.733333333333334</v>
      </c>
      <c r="M7" s="37"/>
      <c r="N7" s="14">
        <v>66.099999999999994</v>
      </c>
      <c r="O7" s="10">
        <f t="shared" si="3"/>
        <v>88.133333333333326</v>
      </c>
      <c r="P7" s="37"/>
      <c r="Q7" s="13">
        <v>63.4</v>
      </c>
      <c r="R7" s="10">
        <f t="shared" si="4"/>
        <v>84.533333333333331</v>
      </c>
      <c r="S7" s="37"/>
      <c r="T7">
        <v>60.6</v>
      </c>
      <c r="U7" s="12">
        <f t="shared" si="5"/>
        <v>80.800000000000011</v>
      </c>
      <c r="V7" s="37"/>
      <c r="W7">
        <v>60.3</v>
      </c>
      <c r="X7" s="12">
        <f t="shared" si="6"/>
        <v>80.399999999999991</v>
      </c>
      <c r="Y7" s="37"/>
    </row>
    <row r="8" spans="1:25" x14ac:dyDescent="0.2">
      <c r="A8" s="41"/>
      <c r="B8" s="8" t="s">
        <v>11</v>
      </c>
      <c r="C8" s="15">
        <v>82.9</v>
      </c>
      <c r="D8" s="15"/>
      <c r="E8" s="16">
        <v>81.900000000000006</v>
      </c>
      <c r="F8" s="10">
        <f t="shared" si="0"/>
        <v>98.793727382388425</v>
      </c>
      <c r="G8" s="38"/>
      <c r="H8" s="17">
        <v>77</v>
      </c>
      <c r="I8" s="10">
        <f t="shared" si="1"/>
        <v>92.882991556091667</v>
      </c>
      <c r="J8" s="38"/>
      <c r="K8" s="17">
        <v>73.400000000000006</v>
      </c>
      <c r="L8" s="10">
        <f t="shared" si="2"/>
        <v>88.540410132689985</v>
      </c>
      <c r="M8" s="38"/>
      <c r="N8" s="17">
        <v>71.7</v>
      </c>
      <c r="O8" s="10">
        <f t="shared" si="3"/>
        <v>86.489746682750308</v>
      </c>
      <c r="P8" s="38"/>
      <c r="Q8" s="16">
        <v>68.7</v>
      </c>
      <c r="R8" s="10">
        <f t="shared" si="4"/>
        <v>82.870928829915556</v>
      </c>
      <c r="S8" s="38"/>
      <c r="T8">
        <v>63.9</v>
      </c>
      <c r="U8" s="12">
        <f t="shared" si="5"/>
        <v>77.08082026537997</v>
      </c>
      <c r="V8" s="38"/>
      <c r="W8" s="15">
        <v>63.8</v>
      </c>
      <c r="X8" s="12">
        <f t="shared" si="6"/>
        <v>76.960193003618798</v>
      </c>
      <c r="Y8" s="38"/>
    </row>
    <row r="9" spans="1:25" x14ac:dyDescent="0.2">
      <c r="A9" s="39" t="s">
        <v>12</v>
      </c>
      <c r="B9" t="s">
        <v>13</v>
      </c>
      <c r="C9" s="8">
        <v>84.8</v>
      </c>
      <c r="D9" s="8"/>
      <c r="E9" s="9">
        <v>81.8</v>
      </c>
      <c r="F9" s="10">
        <f t="shared" si="0"/>
        <v>96.462264150943398</v>
      </c>
      <c r="G9" s="36">
        <f t="shared" ref="G9" si="7">AVERAGE(F9:F14)</f>
        <v>98.078705901800632</v>
      </c>
      <c r="H9" s="11">
        <v>85.5</v>
      </c>
      <c r="I9" s="10">
        <f t="shared" si="1"/>
        <v>100.8254716981132</v>
      </c>
      <c r="J9" s="36">
        <f t="shared" ref="J9" si="8">AVERAGE(I9:I14)</f>
        <v>101.83483712008319</v>
      </c>
      <c r="K9" s="11">
        <v>84</v>
      </c>
      <c r="L9" s="10">
        <f t="shared" si="2"/>
        <v>99.056603773584911</v>
      </c>
      <c r="M9" s="36">
        <f t="shared" ref="M9" si="9">AVERAGE(L9:L14)</f>
        <v>101.89068825923043</v>
      </c>
      <c r="N9" s="11">
        <v>84.8</v>
      </c>
      <c r="O9" s="10">
        <f t="shared" si="3"/>
        <v>100</v>
      </c>
      <c r="P9" s="36">
        <f t="shared" ref="P9" si="10">AVERAGE(O9:O14)</f>
        <v>101.72999237211718</v>
      </c>
      <c r="Q9" s="9">
        <v>84.5</v>
      </c>
      <c r="R9" s="10">
        <f t="shared" si="4"/>
        <v>99.646226415094347</v>
      </c>
      <c r="S9" s="36">
        <f t="shared" ref="S9" si="11">AVERAGE(R9:R14)</f>
        <v>101.495924126633</v>
      </c>
      <c r="T9">
        <v>83.9</v>
      </c>
      <c r="U9" s="12">
        <f t="shared" si="5"/>
        <v>98.938679245283041</v>
      </c>
      <c r="V9" s="36">
        <f t="shared" ref="V9" si="12">AVERAGE(U9:U14)</f>
        <v>100.02052183934006</v>
      </c>
      <c r="W9" s="8">
        <v>85.4</v>
      </c>
      <c r="X9" s="12">
        <f t="shared" si="6"/>
        <v>100.70754716981133</v>
      </c>
      <c r="Y9" s="36">
        <f t="shared" ref="Y9" si="13">AVERAGE(X9:X14)</f>
        <v>100.21733602218141</v>
      </c>
    </row>
    <row r="10" spans="1:25" x14ac:dyDescent="0.2">
      <c r="A10" s="40"/>
      <c r="B10" t="s">
        <v>14</v>
      </c>
      <c r="C10">
        <v>87</v>
      </c>
      <c r="E10" s="13">
        <v>86.5</v>
      </c>
      <c r="F10" s="10">
        <f t="shared" si="0"/>
        <v>99.425287356321832</v>
      </c>
      <c r="G10" s="37"/>
      <c r="H10" s="14">
        <v>89.5</v>
      </c>
      <c r="I10" s="10">
        <f t="shared" si="1"/>
        <v>102.87356321839081</v>
      </c>
      <c r="J10" s="37"/>
      <c r="K10" s="14">
        <v>92</v>
      </c>
      <c r="L10" s="10">
        <f t="shared" si="2"/>
        <v>105.74712643678161</v>
      </c>
      <c r="M10" s="37"/>
      <c r="N10" s="14">
        <v>92.6</v>
      </c>
      <c r="O10" s="10">
        <f t="shared" si="3"/>
        <v>106.43678160919538</v>
      </c>
      <c r="P10" s="37"/>
      <c r="Q10" s="13">
        <v>92.2</v>
      </c>
      <c r="R10" s="10">
        <f t="shared" si="4"/>
        <v>105.97701149425288</v>
      </c>
      <c r="S10" s="37"/>
      <c r="T10">
        <v>92.8</v>
      </c>
      <c r="U10" s="12">
        <f t="shared" si="5"/>
        <v>106.66666666666667</v>
      </c>
      <c r="V10" s="37"/>
      <c r="W10">
        <v>93.3</v>
      </c>
      <c r="X10" s="12">
        <f t="shared" si="6"/>
        <v>107.24137931034483</v>
      </c>
      <c r="Y10" s="37"/>
    </row>
    <row r="11" spans="1:25" x14ac:dyDescent="0.2">
      <c r="A11" s="40"/>
      <c r="B11" t="s">
        <v>15</v>
      </c>
      <c r="C11" s="15">
        <v>86.3</v>
      </c>
      <c r="D11" s="15"/>
      <c r="E11" s="16">
        <v>82.8</v>
      </c>
      <c r="F11" s="10">
        <f t="shared" si="0"/>
        <v>95.944380069524911</v>
      </c>
      <c r="G11" s="37"/>
      <c r="H11" s="17">
        <v>87.7</v>
      </c>
      <c r="I11" s="10">
        <f t="shared" si="1"/>
        <v>101.62224797219004</v>
      </c>
      <c r="J11" s="37"/>
      <c r="K11" s="17">
        <v>86.8</v>
      </c>
      <c r="L11" s="10">
        <f t="shared" si="2"/>
        <v>100.57937427578216</v>
      </c>
      <c r="M11" s="37"/>
      <c r="N11" s="17">
        <v>87.1</v>
      </c>
      <c r="O11" s="10">
        <f t="shared" si="3"/>
        <v>100.92699884125145</v>
      </c>
      <c r="P11" s="37"/>
      <c r="Q11" s="16">
        <v>86.3</v>
      </c>
      <c r="R11" s="10">
        <f t="shared" si="4"/>
        <v>100</v>
      </c>
      <c r="S11" s="37"/>
      <c r="T11">
        <v>82.8</v>
      </c>
      <c r="U11" s="12">
        <f t="shared" si="5"/>
        <v>95.944380069524911</v>
      </c>
      <c r="V11" s="37"/>
      <c r="W11" s="15">
        <v>84.7</v>
      </c>
      <c r="X11" s="12">
        <f t="shared" si="6"/>
        <v>98.146002317497107</v>
      </c>
      <c r="Y11" s="37"/>
    </row>
    <row r="12" spans="1:25" x14ac:dyDescent="0.2">
      <c r="A12" s="40"/>
      <c r="B12" t="s">
        <v>16</v>
      </c>
      <c r="C12" s="8">
        <v>92.5</v>
      </c>
      <c r="D12" s="8"/>
      <c r="E12" s="9">
        <v>91.3</v>
      </c>
      <c r="F12" s="10">
        <f t="shared" si="0"/>
        <v>98.702702702702709</v>
      </c>
      <c r="G12" s="37"/>
      <c r="H12" s="11">
        <v>92.8</v>
      </c>
      <c r="I12" s="10">
        <f t="shared" si="1"/>
        <v>100.32432432432432</v>
      </c>
      <c r="J12" s="37"/>
      <c r="K12" s="11">
        <v>92.5</v>
      </c>
      <c r="L12" s="10">
        <f t="shared" si="2"/>
        <v>100</v>
      </c>
      <c r="M12" s="37"/>
      <c r="N12" s="11">
        <v>90</v>
      </c>
      <c r="O12" s="10">
        <f t="shared" si="3"/>
        <v>97.297297297297305</v>
      </c>
      <c r="P12" s="37"/>
      <c r="Q12" s="9">
        <v>90.6</v>
      </c>
      <c r="R12" s="10">
        <f t="shared" si="4"/>
        <v>97.945945945945951</v>
      </c>
      <c r="S12" s="37"/>
      <c r="T12">
        <v>92.6</v>
      </c>
      <c r="U12" s="12">
        <f t="shared" si="5"/>
        <v>100.10810810810811</v>
      </c>
      <c r="V12" s="37"/>
      <c r="W12" s="8">
        <v>91.7</v>
      </c>
      <c r="X12" s="12">
        <f t="shared" si="6"/>
        <v>99.13513513513513</v>
      </c>
      <c r="Y12" s="37"/>
    </row>
    <row r="13" spans="1:25" x14ac:dyDescent="0.2">
      <c r="A13" s="40"/>
      <c r="B13" t="s">
        <v>17</v>
      </c>
      <c r="C13">
        <v>87.9</v>
      </c>
      <c r="E13" s="13">
        <v>86.7</v>
      </c>
      <c r="F13" s="10">
        <f t="shared" si="0"/>
        <v>98.634812286689424</v>
      </c>
      <c r="G13" s="37"/>
      <c r="H13" s="14">
        <v>89.2</v>
      </c>
      <c r="I13" s="10">
        <f t="shared" si="1"/>
        <v>101.47895335608645</v>
      </c>
      <c r="J13" s="37"/>
      <c r="K13" s="14">
        <v>89.2</v>
      </c>
      <c r="L13" s="10">
        <f t="shared" si="2"/>
        <v>101.47895335608645</v>
      </c>
      <c r="M13" s="37"/>
      <c r="N13" s="14">
        <v>89.6</v>
      </c>
      <c r="O13" s="10">
        <f t="shared" si="3"/>
        <v>101.93401592718998</v>
      </c>
      <c r="P13" s="37"/>
      <c r="Q13" s="13">
        <v>88.8</v>
      </c>
      <c r="R13" s="10">
        <f t="shared" si="4"/>
        <v>101.02389078498292</v>
      </c>
      <c r="S13" s="37"/>
      <c r="T13">
        <v>84.8</v>
      </c>
      <c r="U13" s="12">
        <f t="shared" si="5"/>
        <v>96.473265073947658</v>
      </c>
      <c r="V13" s="37"/>
      <c r="W13">
        <v>86.2</v>
      </c>
      <c r="X13" s="12">
        <f t="shared" si="6"/>
        <v>98.065984072810011</v>
      </c>
      <c r="Y13" s="37"/>
    </row>
    <row r="14" spans="1:25" x14ac:dyDescent="0.2">
      <c r="A14" s="41"/>
      <c r="B14" t="s">
        <v>18</v>
      </c>
      <c r="C14" s="15">
        <v>100.4</v>
      </c>
      <c r="D14" s="15"/>
      <c r="E14" s="16">
        <v>99.7</v>
      </c>
      <c r="F14" s="10">
        <f t="shared" si="0"/>
        <v>99.302788844621517</v>
      </c>
      <c r="G14" s="38"/>
      <c r="H14" s="17">
        <v>104.3</v>
      </c>
      <c r="I14" s="10">
        <f t="shared" si="1"/>
        <v>103.88446215139442</v>
      </c>
      <c r="J14" s="38"/>
      <c r="K14" s="17">
        <v>104.9</v>
      </c>
      <c r="L14" s="10">
        <f t="shared" si="2"/>
        <v>104.48207171314741</v>
      </c>
      <c r="M14" s="38"/>
      <c r="N14" s="18">
        <v>104.2</v>
      </c>
      <c r="O14" s="10">
        <f t="shared" si="3"/>
        <v>103.78486055776892</v>
      </c>
      <c r="P14" s="38"/>
      <c r="Q14" s="16">
        <v>104.8</v>
      </c>
      <c r="R14" s="10">
        <f t="shared" si="4"/>
        <v>104.38247011952191</v>
      </c>
      <c r="S14" s="38"/>
      <c r="T14">
        <v>102.4</v>
      </c>
      <c r="U14" s="12">
        <f t="shared" si="5"/>
        <v>101.99203187250995</v>
      </c>
      <c r="V14" s="38"/>
      <c r="W14" s="15">
        <v>98.4</v>
      </c>
      <c r="X14" s="12">
        <f t="shared" si="6"/>
        <v>98.007968127490045</v>
      </c>
      <c r="Y14" s="38"/>
    </row>
    <row r="15" spans="1:25" x14ac:dyDescent="0.2">
      <c r="A15" s="39" t="s">
        <v>19</v>
      </c>
      <c r="B15" s="8" t="s">
        <v>20</v>
      </c>
      <c r="C15" s="8">
        <v>74.599999999999994</v>
      </c>
      <c r="D15" s="8"/>
      <c r="E15" s="9">
        <v>74.099999999999994</v>
      </c>
      <c r="F15" s="10">
        <f t="shared" si="0"/>
        <v>99.329758713136727</v>
      </c>
      <c r="G15" s="36">
        <f t="shared" ref="G15" si="14">AVERAGE(F15:F20)</f>
        <v>99.640158832186501</v>
      </c>
      <c r="H15" s="11">
        <v>71.900000000000006</v>
      </c>
      <c r="I15" s="10">
        <f t="shared" si="1"/>
        <v>96.380697050938352</v>
      </c>
      <c r="J15" s="36">
        <f t="shared" ref="J15" si="15">AVERAGE(I15:I20)</f>
        <v>95.949017986680346</v>
      </c>
      <c r="K15" s="11">
        <v>70.7</v>
      </c>
      <c r="L15" s="10">
        <f t="shared" si="2"/>
        <v>94.772117962466496</v>
      </c>
      <c r="M15" s="36">
        <f t="shared" ref="M15" si="16">AVERAGE(L15:L20)</f>
        <v>95.126397853446917</v>
      </c>
      <c r="N15" s="11">
        <v>73.900000000000006</v>
      </c>
      <c r="O15" s="10">
        <f t="shared" si="3"/>
        <v>99.061662198391431</v>
      </c>
      <c r="P15" s="36">
        <f t="shared" ref="P15" si="17">AVERAGE(O15:O20)</f>
        <v>100.00861083152193</v>
      </c>
      <c r="Q15" s="9">
        <v>70.8</v>
      </c>
      <c r="R15" s="10">
        <f t="shared" si="4"/>
        <v>94.90616621983915</v>
      </c>
      <c r="S15" s="36">
        <f t="shared" ref="S15" si="18">AVERAGE(R15:R20)</f>
        <v>99.643260753917943</v>
      </c>
      <c r="T15">
        <v>76.8</v>
      </c>
      <c r="U15" s="12">
        <f t="shared" si="5"/>
        <v>102.94906166219839</v>
      </c>
      <c r="V15" s="36">
        <f t="shared" ref="V15" si="19">AVERAGE(U15:U20)</f>
        <v>102.3241746433015</v>
      </c>
      <c r="W15" s="8">
        <v>79.8</v>
      </c>
      <c r="X15" s="12">
        <f t="shared" si="6"/>
        <v>106.97050938337802</v>
      </c>
      <c r="Y15" s="36">
        <f t="shared" ref="Y15" si="20">AVERAGE(X15:X20)</f>
        <v>105.80573281056877</v>
      </c>
    </row>
    <row r="16" spans="1:25" x14ac:dyDescent="0.2">
      <c r="A16" s="40"/>
      <c r="B16" s="8" t="s">
        <v>21</v>
      </c>
      <c r="C16">
        <v>87.2</v>
      </c>
      <c r="E16" s="13">
        <v>86.5</v>
      </c>
      <c r="F16" s="10">
        <f t="shared" si="0"/>
        <v>99.197247706422019</v>
      </c>
      <c r="G16" s="37"/>
      <c r="H16" s="14">
        <v>81.599999999999994</v>
      </c>
      <c r="I16" s="10">
        <f t="shared" si="1"/>
        <v>93.577981651376135</v>
      </c>
      <c r="J16" s="37"/>
      <c r="K16" s="14">
        <v>77.900000000000006</v>
      </c>
      <c r="L16" s="10">
        <f t="shared" si="2"/>
        <v>89.334862385321102</v>
      </c>
      <c r="M16" s="37"/>
      <c r="N16" s="14">
        <v>81.099999999999994</v>
      </c>
      <c r="O16" s="10">
        <f t="shared" si="3"/>
        <v>93.004587155963293</v>
      </c>
      <c r="P16" s="37"/>
      <c r="Q16" s="13">
        <v>80.2</v>
      </c>
      <c r="R16" s="10">
        <f t="shared" si="4"/>
        <v>91.972477064220186</v>
      </c>
      <c r="S16" s="37"/>
      <c r="T16">
        <v>81.8</v>
      </c>
      <c r="U16" s="12">
        <f t="shared" si="5"/>
        <v>93.807339449541288</v>
      </c>
      <c r="V16" s="37"/>
      <c r="W16">
        <v>84.3</v>
      </c>
      <c r="X16" s="12">
        <f t="shared" si="6"/>
        <v>96.674311926605498</v>
      </c>
      <c r="Y16" s="37"/>
    </row>
    <row r="17" spans="1:25" x14ac:dyDescent="0.2">
      <c r="A17" s="40"/>
      <c r="B17" s="8" t="s">
        <v>22</v>
      </c>
      <c r="C17" s="15">
        <v>83.1</v>
      </c>
      <c r="D17" s="15"/>
      <c r="E17" s="16">
        <v>83.4</v>
      </c>
      <c r="F17" s="10">
        <f t="shared" si="0"/>
        <v>100.36101083032491</v>
      </c>
      <c r="G17" s="37"/>
      <c r="H17" s="17">
        <v>79.8</v>
      </c>
      <c r="I17" s="10">
        <f t="shared" si="1"/>
        <v>96.028880866425993</v>
      </c>
      <c r="J17" s="37"/>
      <c r="K17" s="17">
        <v>78.599999999999994</v>
      </c>
      <c r="L17" s="10">
        <f t="shared" si="2"/>
        <v>94.584837545126348</v>
      </c>
      <c r="M17" s="37"/>
      <c r="N17" s="17">
        <v>77.5</v>
      </c>
      <c r="O17" s="10">
        <f t="shared" si="3"/>
        <v>93.26113116726836</v>
      </c>
      <c r="P17" s="37"/>
      <c r="Q17" s="16">
        <v>76.8</v>
      </c>
      <c r="R17" s="10">
        <f t="shared" si="4"/>
        <v>92.418772563176901</v>
      </c>
      <c r="S17" s="37"/>
      <c r="T17">
        <v>78.8</v>
      </c>
      <c r="U17" s="12">
        <f t="shared" si="5"/>
        <v>94.825511432009634</v>
      </c>
      <c r="V17" s="37"/>
      <c r="W17" s="15">
        <v>81.400000000000006</v>
      </c>
      <c r="X17" s="12">
        <f t="shared" si="6"/>
        <v>97.954271961492196</v>
      </c>
      <c r="Y17" s="37"/>
    </row>
    <row r="18" spans="1:25" x14ac:dyDescent="0.2">
      <c r="A18" s="40"/>
      <c r="B18" s="8" t="s">
        <v>23</v>
      </c>
      <c r="C18" s="8">
        <v>77</v>
      </c>
      <c r="D18" s="8"/>
      <c r="E18" s="9">
        <v>76.7</v>
      </c>
      <c r="F18" s="10">
        <f t="shared" si="0"/>
        <v>99.610389610389618</v>
      </c>
      <c r="G18" s="37"/>
      <c r="H18" s="11">
        <v>74.3</v>
      </c>
      <c r="I18" s="10">
        <f t="shared" si="1"/>
        <v>96.493506493506487</v>
      </c>
      <c r="J18" s="37"/>
      <c r="K18" s="11">
        <v>74.7</v>
      </c>
      <c r="L18" s="10">
        <f t="shared" si="2"/>
        <v>97.012987012987011</v>
      </c>
      <c r="M18" s="37"/>
      <c r="N18" s="11">
        <v>80.7</v>
      </c>
      <c r="O18" s="10">
        <f t="shared" si="3"/>
        <v>104.80519480519482</v>
      </c>
      <c r="P18" s="37"/>
      <c r="Q18" s="9">
        <v>82.3</v>
      </c>
      <c r="R18" s="10">
        <f t="shared" si="4"/>
        <v>106.88311688311687</v>
      </c>
      <c r="S18" s="37"/>
      <c r="T18">
        <v>83.4</v>
      </c>
      <c r="U18" s="12">
        <f t="shared" si="5"/>
        <v>108.31168831168831</v>
      </c>
      <c r="V18" s="37"/>
      <c r="W18" s="8">
        <v>85.6</v>
      </c>
      <c r="X18" s="12">
        <f t="shared" si="6"/>
        <v>111.16883116883116</v>
      </c>
      <c r="Y18" s="37"/>
    </row>
    <row r="19" spans="1:25" x14ac:dyDescent="0.2">
      <c r="A19" s="40"/>
      <c r="B19" s="8" t="s">
        <v>24</v>
      </c>
      <c r="C19">
        <v>70.099999999999994</v>
      </c>
      <c r="E19" s="13">
        <v>70</v>
      </c>
      <c r="F19" s="10">
        <f t="shared" si="0"/>
        <v>99.857346647646224</v>
      </c>
      <c r="G19" s="37"/>
      <c r="H19" s="14">
        <v>68.5</v>
      </c>
      <c r="I19" s="10">
        <f t="shared" si="1"/>
        <v>97.717546362339519</v>
      </c>
      <c r="J19" s="37"/>
      <c r="K19" s="14">
        <v>69.7</v>
      </c>
      <c r="L19" s="10">
        <f t="shared" si="2"/>
        <v>99.429386590584883</v>
      </c>
      <c r="M19" s="37"/>
      <c r="N19" s="14">
        <v>75.7</v>
      </c>
      <c r="O19" s="10">
        <f t="shared" si="3"/>
        <v>107.98858773181171</v>
      </c>
      <c r="P19" s="37"/>
      <c r="Q19" s="13">
        <v>75.400000000000006</v>
      </c>
      <c r="R19" s="10">
        <f t="shared" si="4"/>
        <v>107.56062767475036</v>
      </c>
      <c r="S19" s="37"/>
      <c r="T19">
        <v>75.8</v>
      </c>
      <c r="U19" s="12">
        <f t="shared" si="5"/>
        <v>108.13124108416548</v>
      </c>
      <c r="V19" s="37"/>
      <c r="W19">
        <v>77.900000000000006</v>
      </c>
      <c r="X19" s="12">
        <f t="shared" si="6"/>
        <v>111.12696148359488</v>
      </c>
      <c r="Y19" s="37"/>
    </row>
    <row r="20" spans="1:25" x14ac:dyDescent="0.2">
      <c r="A20" s="41"/>
      <c r="B20" s="8" t="s">
        <v>25</v>
      </c>
      <c r="C20" s="15">
        <v>77.7</v>
      </c>
      <c r="D20" s="15"/>
      <c r="E20" s="16">
        <v>77.3</v>
      </c>
      <c r="F20" s="10">
        <f t="shared" si="0"/>
        <v>99.485199485199487</v>
      </c>
      <c r="G20" s="38"/>
      <c r="H20" s="17">
        <v>74.2</v>
      </c>
      <c r="I20" s="10">
        <f t="shared" si="1"/>
        <v>95.495495495495504</v>
      </c>
      <c r="J20" s="42"/>
      <c r="K20" s="12">
        <v>74.3</v>
      </c>
      <c r="L20" s="10">
        <f t="shared" si="2"/>
        <v>95.624195624195622</v>
      </c>
      <c r="M20" s="38"/>
      <c r="N20" s="17">
        <v>79.2</v>
      </c>
      <c r="O20" s="10">
        <f t="shared" si="3"/>
        <v>101.93050193050193</v>
      </c>
      <c r="P20" s="38"/>
      <c r="Q20" s="16">
        <v>80.900000000000006</v>
      </c>
      <c r="R20" s="10">
        <f t="shared" si="4"/>
        <v>104.11840411840411</v>
      </c>
      <c r="S20" s="38"/>
      <c r="T20">
        <v>82.3</v>
      </c>
      <c r="U20" s="12">
        <f t="shared" si="5"/>
        <v>105.92020592020592</v>
      </c>
      <c r="V20" s="38"/>
      <c r="W20" s="15">
        <v>86.2</v>
      </c>
      <c r="X20" s="12">
        <f t="shared" si="6"/>
        <v>110.93951093951094</v>
      </c>
      <c r="Y20" s="38"/>
    </row>
    <row r="21" spans="1:25" x14ac:dyDescent="0.2">
      <c r="A21" s="39" t="s">
        <v>26</v>
      </c>
      <c r="B21" s="8" t="s">
        <v>27</v>
      </c>
      <c r="C21" s="8">
        <v>78.400000000000006</v>
      </c>
      <c r="D21" s="8"/>
      <c r="E21" s="9">
        <v>77.3</v>
      </c>
      <c r="F21" s="10">
        <f t="shared" si="0"/>
        <v>98.596938775510196</v>
      </c>
      <c r="G21" s="36">
        <f t="shared" ref="G21" si="21">AVERAGE(F21:F26)</f>
        <v>99.787428860024761</v>
      </c>
      <c r="H21" s="11">
        <v>76</v>
      </c>
      <c r="I21" s="10">
        <f t="shared" si="1"/>
        <v>96.938775510204081</v>
      </c>
      <c r="J21" s="36">
        <f t="shared" ref="J21" si="22">AVERAGE(I21:I26)</f>
        <v>95.675983654490665</v>
      </c>
      <c r="K21" s="14">
        <v>73.900000000000006</v>
      </c>
      <c r="L21" s="10">
        <f t="shared" si="2"/>
        <v>94.260204081632651</v>
      </c>
      <c r="M21" s="36">
        <f t="shared" ref="M21" si="23">AVERAGE(L21:L26)</f>
        <v>93.598720387302535</v>
      </c>
      <c r="N21" s="11">
        <v>72.8</v>
      </c>
      <c r="O21" s="10">
        <f t="shared" si="3"/>
        <v>92.857142857142847</v>
      </c>
      <c r="P21" s="36">
        <f t="shared" ref="P21:P27" si="24">AVERAGE(O21:O26)</f>
        <v>93.896657224629124</v>
      </c>
      <c r="Q21" s="9">
        <v>74.3</v>
      </c>
      <c r="R21" s="10">
        <f t="shared" si="4"/>
        <v>94.770408163265301</v>
      </c>
      <c r="S21" s="36">
        <f t="shared" ref="S21:S27" si="25">AVERAGE(R21:R26)</f>
        <v>95.928834826129091</v>
      </c>
      <c r="T21">
        <v>74.099999999999994</v>
      </c>
      <c r="U21" s="12">
        <f t="shared" si="5"/>
        <v>94.515306122448962</v>
      </c>
      <c r="V21" s="36">
        <f t="shared" ref="V21:V27" si="26">AVERAGE(U21:U26)</f>
        <v>96.062484211822422</v>
      </c>
      <c r="W21" s="8">
        <v>76.8</v>
      </c>
      <c r="X21" s="12">
        <f t="shared" si="6"/>
        <v>97.959183673469369</v>
      </c>
      <c r="Y21" s="36">
        <f t="shared" ref="Y21" si="27">AVERAGE(X21:X26)</f>
        <v>101.33821350848784</v>
      </c>
    </row>
    <row r="22" spans="1:25" x14ac:dyDescent="0.2">
      <c r="A22" s="40"/>
      <c r="B22" s="8" t="s">
        <v>28</v>
      </c>
      <c r="C22">
        <v>76.599999999999994</v>
      </c>
      <c r="E22" s="13">
        <v>76.8</v>
      </c>
      <c r="F22" s="10">
        <f t="shared" si="0"/>
        <v>100.26109660574414</v>
      </c>
      <c r="G22" s="37"/>
      <c r="H22" s="14">
        <v>75.2</v>
      </c>
      <c r="I22" s="10">
        <f t="shared" si="1"/>
        <v>98.172323759791141</v>
      </c>
      <c r="J22" s="37"/>
      <c r="K22" s="14">
        <v>71</v>
      </c>
      <c r="L22" s="10">
        <f t="shared" si="2"/>
        <v>92.689295039164506</v>
      </c>
      <c r="M22" s="37"/>
      <c r="N22" s="14">
        <v>67.400000000000006</v>
      </c>
      <c r="O22" s="10">
        <f t="shared" si="3"/>
        <v>87.989556135770258</v>
      </c>
      <c r="P22" s="37"/>
      <c r="Q22" s="13">
        <v>67.8</v>
      </c>
      <c r="R22" s="10">
        <f t="shared" si="4"/>
        <v>88.511749347258487</v>
      </c>
      <c r="S22" s="37"/>
      <c r="T22">
        <v>68.400000000000006</v>
      </c>
      <c r="U22" s="12">
        <f t="shared" si="5"/>
        <v>89.295039164490873</v>
      </c>
      <c r="V22" s="37"/>
      <c r="W22">
        <v>71.7</v>
      </c>
      <c r="X22" s="12">
        <f t="shared" si="6"/>
        <v>93.603133159268936</v>
      </c>
      <c r="Y22" s="37"/>
    </row>
    <row r="23" spans="1:25" x14ac:dyDescent="0.2">
      <c r="A23" s="40"/>
      <c r="B23" s="8" t="s">
        <v>29</v>
      </c>
      <c r="C23" s="15">
        <v>82.7</v>
      </c>
      <c r="D23" s="15"/>
      <c r="E23" s="16">
        <v>82.8</v>
      </c>
      <c r="F23" s="10">
        <f t="shared" si="0"/>
        <v>100.12091898428052</v>
      </c>
      <c r="G23" s="37"/>
      <c r="H23" s="17">
        <v>82.2</v>
      </c>
      <c r="I23" s="10">
        <f t="shared" si="1"/>
        <v>99.395405078597349</v>
      </c>
      <c r="J23" s="37"/>
      <c r="K23" s="17">
        <v>79.599999999999994</v>
      </c>
      <c r="L23" s="10">
        <f t="shared" si="2"/>
        <v>96.251511487303503</v>
      </c>
      <c r="M23" s="37"/>
      <c r="N23" s="17">
        <v>77.400000000000006</v>
      </c>
      <c r="O23" s="10">
        <f t="shared" si="3"/>
        <v>93.5912938331318</v>
      </c>
      <c r="P23" s="37"/>
      <c r="Q23" s="16">
        <v>78.599999999999994</v>
      </c>
      <c r="R23" s="10">
        <f t="shared" si="4"/>
        <v>95.042321644498173</v>
      </c>
      <c r="S23" s="37"/>
      <c r="T23">
        <v>76.099999999999994</v>
      </c>
      <c r="U23" s="12">
        <f t="shared" si="5"/>
        <v>92.019347037484877</v>
      </c>
      <c r="V23" s="37"/>
      <c r="W23" s="15">
        <v>82.9</v>
      </c>
      <c r="X23" s="12">
        <f t="shared" si="6"/>
        <v>100.24183796856107</v>
      </c>
      <c r="Y23" s="37"/>
    </row>
    <row r="24" spans="1:25" x14ac:dyDescent="0.2">
      <c r="A24" s="40"/>
      <c r="B24" s="8" t="s">
        <v>30</v>
      </c>
      <c r="C24" s="8">
        <v>76.400000000000006</v>
      </c>
      <c r="D24" s="8"/>
      <c r="E24" s="9">
        <v>76</v>
      </c>
      <c r="F24" s="10">
        <f t="shared" si="0"/>
        <v>99.47643979057591</v>
      </c>
      <c r="G24" s="37"/>
      <c r="H24" s="11">
        <v>70.900000000000006</v>
      </c>
      <c r="I24" s="10">
        <f t="shared" si="1"/>
        <v>92.801047120418843</v>
      </c>
      <c r="J24" s="37"/>
      <c r="K24" s="11">
        <v>69</v>
      </c>
      <c r="L24" s="10">
        <f t="shared" si="2"/>
        <v>90.314136125654443</v>
      </c>
      <c r="M24" s="37"/>
      <c r="N24" s="11">
        <v>72</v>
      </c>
      <c r="O24" s="10">
        <f t="shared" si="3"/>
        <v>94.240837696335063</v>
      </c>
      <c r="P24" s="37"/>
      <c r="Q24" s="9">
        <v>75.400000000000006</v>
      </c>
      <c r="R24" s="19">
        <f t="shared" si="4"/>
        <v>98.691099476439788</v>
      </c>
      <c r="S24" s="37"/>
      <c r="T24">
        <v>77</v>
      </c>
      <c r="U24" s="12">
        <f t="shared" si="5"/>
        <v>100.78534031413611</v>
      </c>
      <c r="V24" s="37"/>
      <c r="W24" s="8">
        <v>79.7</v>
      </c>
      <c r="X24" s="12">
        <f t="shared" si="6"/>
        <v>104.31937172774867</v>
      </c>
      <c r="Y24" s="37"/>
    </row>
    <row r="25" spans="1:25" x14ac:dyDescent="0.2">
      <c r="A25" s="40"/>
      <c r="B25" s="8" t="s">
        <v>31</v>
      </c>
      <c r="C25">
        <v>74.3</v>
      </c>
      <c r="E25" s="13">
        <v>74.5</v>
      </c>
      <c r="F25" s="10">
        <f t="shared" si="0"/>
        <v>100.2691790040377</v>
      </c>
      <c r="G25" s="37"/>
      <c r="H25" s="14">
        <v>69.8</v>
      </c>
      <c r="I25" s="10">
        <f t="shared" si="1"/>
        <v>93.943472409152079</v>
      </c>
      <c r="J25" s="37"/>
      <c r="K25" s="14">
        <v>69.7</v>
      </c>
      <c r="L25" s="10">
        <f t="shared" si="2"/>
        <v>93.808882907133253</v>
      </c>
      <c r="M25" s="37"/>
      <c r="N25" s="14">
        <v>72.900000000000006</v>
      </c>
      <c r="O25" s="12">
        <f t="shared" si="3"/>
        <v>98.115746971736215</v>
      </c>
      <c r="P25" s="37"/>
      <c r="Q25" s="13">
        <v>73.5</v>
      </c>
      <c r="R25" s="20">
        <f t="shared" si="4"/>
        <v>98.923283983849259</v>
      </c>
      <c r="S25" s="37"/>
      <c r="T25">
        <v>72.400000000000006</v>
      </c>
      <c r="U25" s="12">
        <f t="shared" si="5"/>
        <v>97.442799461642011</v>
      </c>
      <c r="V25" s="37"/>
      <c r="W25">
        <v>77.8</v>
      </c>
      <c r="X25" s="12">
        <f t="shared" si="6"/>
        <v>104.71063257065948</v>
      </c>
      <c r="Y25" s="37"/>
    </row>
    <row r="26" spans="1:25" x14ac:dyDescent="0.2">
      <c r="A26" s="41"/>
      <c r="B26" s="8" t="s">
        <v>32</v>
      </c>
      <c r="C26" s="15">
        <v>82</v>
      </c>
      <c r="D26" s="15"/>
      <c r="E26" s="16">
        <v>82</v>
      </c>
      <c r="F26" s="10">
        <f t="shared" si="0"/>
        <v>100</v>
      </c>
      <c r="G26" s="38"/>
      <c r="H26" s="17">
        <v>76.099999999999994</v>
      </c>
      <c r="I26" s="10">
        <f t="shared" si="1"/>
        <v>92.804878048780481</v>
      </c>
      <c r="J26" s="38"/>
      <c r="K26" s="17">
        <v>77.3</v>
      </c>
      <c r="L26" s="10">
        <f t="shared" si="2"/>
        <v>94.268292682926827</v>
      </c>
      <c r="M26" s="38"/>
      <c r="N26" s="17">
        <v>79.2</v>
      </c>
      <c r="O26" s="21">
        <f t="shared" si="3"/>
        <v>96.585365853658544</v>
      </c>
      <c r="P26" s="38"/>
      <c r="Q26" s="16">
        <v>81.7</v>
      </c>
      <c r="R26" s="22">
        <f t="shared" si="4"/>
        <v>99.634146341463421</v>
      </c>
      <c r="S26" s="38"/>
      <c r="T26">
        <v>83.9</v>
      </c>
      <c r="U26" s="12">
        <f t="shared" si="5"/>
        <v>102.3170731707317</v>
      </c>
      <c r="V26" s="38"/>
      <c r="W26">
        <v>87.9</v>
      </c>
      <c r="X26" s="12">
        <f t="shared" si="6"/>
        <v>107.19512195121952</v>
      </c>
      <c r="Y26" s="38"/>
    </row>
    <row r="27" spans="1:25" x14ac:dyDescent="0.2">
      <c r="A27" s="39" t="s">
        <v>33</v>
      </c>
      <c r="B27" s="8" t="s">
        <v>34</v>
      </c>
      <c r="C27" s="8">
        <v>81.8</v>
      </c>
      <c r="D27" s="8"/>
      <c r="E27" s="9">
        <v>81.8</v>
      </c>
      <c r="F27" s="10">
        <f t="shared" si="0"/>
        <v>100</v>
      </c>
      <c r="G27" s="36">
        <f t="shared" ref="G27" si="28">AVERAGE(F27:F32)</f>
        <v>100.01321514053939</v>
      </c>
      <c r="H27" s="11">
        <v>79.7</v>
      </c>
      <c r="I27" s="10">
        <f t="shared" si="1"/>
        <v>97.43276283618583</v>
      </c>
      <c r="J27" s="36">
        <f t="shared" ref="J27" si="29">AVERAGE(I27:I32)</f>
        <v>97.078808351332327</v>
      </c>
      <c r="K27" s="11">
        <v>79.400000000000006</v>
      </c>
      <c r="L27" s="10">
        <f t="shared" si="2"/>
        <v>97.066014669926659</v>
      </c>
      <c r="M27" s="36">
        <f t="shared" ref="M27" si="30">AVERAGE(L27:L32)</f>
        <v>97.298051231522621</v>
      </c>
      <c r="N27" s="11">
        <v>81</v>
      </c>
      <c r="O27" s="10">
        <f t="shared" si="3"/>
        <v>99.022004889975562</v>
      </c>
      <c r="P27" s="36">
        <f t="shared" si="24"/>
        <v>99.687828719605804</v>
      </c>
      <c r="Q27" s="9">
        <v>82.1</v>
      </c>
      <c r="R27" s="19">
        <f t="shared" si="4"/>
        <v>100.36674816625917</v>
      </c>
      <c r="S27" s="36">
        <f t="shared" si="25"/>
        <v>100.12340466500494</v>
      </c>
      <c r="T27">
        <v>83.7</v>
      </c>
      <c r="U27" s="12">
        <f t="shared" si="5"/>
        <v>102.32273838630807</v>
      </c>
      <c r="V27" s="36">
        <f t="shared" si="26"/>
        <v>101.71632187455184</v>
      </c>
      <c r="W27" s="8">
        <v>83.5</v>
      </c>
      <c r="X27" s="12">
        <f t="shared" si="6"/>
        <v>102.07823960880195</v>
      </c>
      <c r="Y27" s="36">
        <f t="shared" ref="Y27" si="31">AVERAGE(X27:X32)</f>
        <v>104.28363285769315</v>
      </c>
    </row>
    <row r="28" spans="1:25" x14ac:dyDescent="0.2">
      <c r="A28" s="40"/>
      <c r="B28" s="8" t="s">
        <v>35</v>
      </c>
      <c r="C28">
        <v>83.8</v>
      </c>
      <c r="E28" s="13">
        <v>85</v>
      </c>
      <c r="F28" s="10">
        <f t="shared" si="0"/>
        <v>101.43198090692125</v>
      </c>
      <c r="G28" s="37"/>
      <c r="H28" s="14">
        <v>82.5</v>
      </c>
      <c r="I28" s="10">
        <f t="shared" si="1"/>
        <v>98.448687350835328</v>
      </c>
      <c r="J28" s="37"/>
      <c r="K28" s="14">
        <v>78.5</v>
      </c>
      <c r="L28" s="10">
        <f t="shared" si="2"/>
        <v>93.675417661097853</v>
      </c>
      <c r="M28" s="37"/>
      <c r="N28" s="14">
        <v>79.5</v>
      </c>
      <c r="O28" s="12">
        <f t="shared" si="3"/>
        <v>94.868735083532215</v>
      </c>
      <c r="P28" s="37"/>
      <c r="Q28" s="13">
        <v>78.7</v>
      </c>
      <c r="R28" s="20">
        <f t="shared" si="4"/>
        <v>93.914081145584731</v>
      </c>
      <c r="S28" s="37"/>
      <c r="T28">
        <v>78</v>
      </c>
      <c r="U28" s="12">
        <f t="shared" si="5"/>
        <v>93.078758949880665</v>
      </c>
      <c r="V28" s="37"/>
      <c r="W28">
        <v>80.2</v>
      </c>
      <c r="X28" s="12">
        <f t="shared" si="6"/>
        <v>95.704057279236281</v>
      </c>
      <c r="Y28" s="37"/>
    </row>
    <row r="29" spans="1:25" x14ac:dyDescent="0.2">
      <c r="A29" s="40"/>
      <c r="B29" s="8" t="s">
        <v>36</v>
      </c>
      <c r="C29" s="15">
        <v>81.900000000000006</v>
      </c>
      <c r="D29" s="15"/>
      <c r="E29" s="16">
        <v>81.599999999999994</v>
      </c>
      <c r="F29" s="10">
        <f t="shared" si="0"/>
        <v>99.633699633699621</v>
      </c>
      <c r="G29" s="37"/>
      <c r="H29" s="17">
        <v>79.099999999999994</v>
      </c>
      <c r="I29" s="10">
        <f t="shared" si="1"/>
        <v>96.581196581196565</v>
      </c>
      <c r="J29" s="37"/>
      <c r="K29" s="17">
        <v>78.599999999999994</v>
      </c>
      <c r="L29" s="10">
        <f t="shared" si="2"/>
        <v>95.970695970695957</v>
      </c>
      <c r="M29" s="37"/>
      <c r="N29" s="17">
        <v>80</v>
      </c>
      <c r="O29" s="21">
        <f t="shared" si="3"/>
        <v>97.680097680097674</v>
      </c>
      <c r="P29" s="37"/>
      <c r="Q29" s="16">
        <v>80.599999999999994</v>
      </c>
      <c r="R29" s="22">
        <f t="shared" si="4"/>
        <v>98.41269841269839</v>
      </c>
      <c r="S29" s="37"/>
      <c r="T29">
        <v>81.3</v>
      </c>
      <c r="U29" s="12">
        <f t="shared" si="5"/>
        <v>99.267399267399256</v>
      </c>
      <c r="V29" s="37"/>
      <c r="W29" s="15">
        <v>83.3</v>
      </c>
      <c r="X29" s="12">
        <f t="shared" si="6"/>
        <v>101.7094017094017</v>
      </c>
      <c r="Y29" s="37"/>
    </row>
    <row r="30" spans="1:25" x14ac:dyDescent="0.2">
      <c r="A30" s="40"/>
      <c r="B30" s="8" t="s">
        <v>37</v>
      </c>
      <c r="C30" s="8">
        <v>70.5</v>
      </c>
      <c r="D30" s="8"/>
      <c r="E30" s="9">
        <v>70.2</v>
      </c>
      <c r="F30" s="10">
        <f t="shared" si="0"/>
        <v>99.574468085106389</v>
      </c>
      <c r="G30" s="37"/>
      <c r="H30" s="11">
        <v>67.8</v>
      </c>
      <c r="I30" s="10">
        <f t="shared" si="1"/>
        <v>96.170212765957444</v>
      </c>
      <c r="J30" s="37"/>
      <c r="K30" s="11">
        <v>69.599999999999994</v>
      </c>
      <c r="L30" s="10">
        <f t="shared" si="2"/>
        <v>98.723404255319139</v>
      </c>
      <c r="M30" s="37"/>
      <c r="N30" s="11">
        <v>72.900000000000006</v>
      </c>
      <c r="O30" s="10">
        <f t="shared" si="3"/>
        <v>103.40425531914894</v>
      </c>
      <c r="P30" s="37"/>
      <c r="Q30" s="9">
        <v>74</v>
      </c>
      <c r="R30" s="19">
        <f t="shared" si="4"/>
        <v>104.9645390070922</v>
      </c>
      <c r="S30" s="37"/>
      <c r="T30">
        <v>76.599999999999994</v>
      </c>
      <c r="U30" s="12">
        <f t="shared" si="5"/>
        <v>108.65248226950355</v>
      </c>
      <c r="V30" s="37"/>
      <c r="W30" s="8">
        <v>76.900000000000006</v>
      </c>
      <c r="X30" s="12">
        <f t="shared" si="6"/>
        <v>109.07801418439718</v>
      </c>
      <c r="Y30" s="37"/>
    </row>
    <row r="31" spans="1:25" x14ac:dyDescent="0.2">
      <c r="A31" s="40"/>
      <c r="B31" s="8" t="s">
        <v>38</v>
      </c>
      <c r="C31">
        <v>73.8</v>
      </c>
      <c r="E31" s="13">
        <v>73.599999999999994</v>
      </c>
      <c r="F31" s="10">
        <f t="shared" si="0"/>
        <v>99.728997289972895</v>
      </c>
      <c r="G31" s="37"/>
      <c r="H31" s="14">
        <v>71.5</v>
      </c>
      <c r="I31" s="10">
        <f t="shared" si="1"/>
        <v>96.883468834688344</v>
      </c>
      <c r="J31" s="37"/>
      <c r="K31" s="14">
        <v>75.900000000000006</v>
      </c>
      <c r="L31" s="10">
        <f t="shared" si="2"/>
        <v>102.84552845528457</v>
      </c>
      <c r="M31" s="37"/>
      <c r="N31" s="14">
        <v>78.8</v>
      </c>
      <c r="O31" s="12">
        <f t="shared" si="3"/>
        <v>106.77506775067751</v>
      </c>
      <c r="P31" s="37"/>
      <c r="Q31" s="13">
        <v>78</v>
      </c>
      <c r="R31" s="20">
        <f t="shared" si="4"/>
        <v>105.6910569105691</v>
      </c>
      <c r="S31" s="37"/>
      <c r="T31">
        <v>78.2</v>
      </c>
      <c r="U31" s="12">
        <f t="shared" si="5"/>
        <v>105.96205962059622</v>
      </c>
      <c r="V31" s="37"/>
      <c r="W31">
        <v>82.7</v>
      </c>
      <c r="X31" s="12">
        <f t="shared" si="6"/>
        <v>112.05962059620597</v>
      </c>
      <c r="Y31" s="37"/>
    </row>
    <row r="32" spans="1:25" x14ac:dyDescent="0.2">
      <c r="A32" s="41"/>
      <c r="B32" s="8" t="s">
        <v>39</v>
      </c>
      <c r="C32" s="15">
        <v>69</v>
      </c>
      <c r="D32" s="15"/>
      <c r="E32" s="16">
        <v>68.8</v>
      </c>
      <c r="F32" s="10">
        <f t="shared" si="0"/>
        <v>99.71014492753622</v>
      </c>
      <c r="G32" s="38"/>
      <c r="H32" s="17">
        <v>66.900000000000006</v>
      </c>
      <c r="I32" s="10">
        <f t="shared" si="1"/>
        <v>96.956521739130437</v>
      </c>
      <c r="J32" s="38"/>
      <c r="K32" s="17">
        <v>65.900000000000006</v>
      </c>
      <c r="L32" s="10">
        <f t="shared" si="2"/>
        <v>95.507246376811608</v>
      </c>
      <c r="M32" s="38"/>
      <c r="N32" s="17">
        <v>66.5</v>
      </c>
      <c r="O32" s="21">
        <f t="shared" si="3"/>
        <v>96.376811594202891</v>
      </c>
      <c r="P32" s="38"/>
      <c r="Q32" s="16">
        <v>67.2</v>
      </c>
      <c r="R32" s="22">
        <f t="shared" si="4"/>
        <v>97.391304347826093</v>
      </c>
      <c r="S32" s="38"/>
      <c r="T32">
        <v>69.7</v>
      </c>
      <c r="U32" s="12">
        <f t="shared" si="5"/>
        <v>101.0144927536232</v>
      </c>
      <c r="V32" s="38"/>
      <c r="W32" s="15">
        <v>72.5</v>
      </c>
      <c r="X32" s="12">
        <f t="shared" si="6"/>
        <v>105.07246376811594</v>
      </c>
      <c r="Y32" s="38"/>
    </row>
  </sheetData>
  <mergeCells count="40">
    <mergeCell ref="V3:V8"/>
    <mergeCell ref="Y3:Y8"/>
    <mergeCell ref="A9:A14"/>
    <mergeCell ref="G9:G14"/>
    <mergeCell ref="J9:J14"/>
    <mergeCell ref="M9:M14"/>
    <mergeCell ref="P9:P14"/>
    <mergeCell ref="S9:S14"/>
    <mergeCell ref="V9:V14"/>
    <mergeCell ref="Y9:Y14"/>
    <mergeCell ref="A3:A8"/>
    <mergeCell ref="G3:G8"/>
    <mergeCell ref="J3:J8"/>
    <mergeCell ref="M3:M8"/>
    <mergeCell ref="P3:P8"/>
    <mergeCell ref="S3:S8"/>
    <mergeCell ref="V15:V20"/>
    <mergeCell ref="Y15:Y20"/>
    <mergeCell ref="A21:A26"/>
    <mergeCell ref="G21:G26"/>
    <mergeCell ref="J21:J26"/>
    <mergeCell ref="M21:M26"/>
    <mergeCell ref="P21:P26"/>
    <mergeCell ref="S21:S26"/>
    <mergeCell ref="V21:V26"/>
    <mergeCell ref="Y21:Y26"/>
    <mergeCell ref="A15:A20"/>
    <mergeCell ref="G15:G20"/>
    <mergeCell ref="J15:J20"/>
    <mergeCell ref="M15:M20"/>
    <mergeCell ref="P15:P20"/>
    <mergeCell ref="S15:S20"/>
    <mergeCell ref="V27:V32"/>
    <mergeCell ref="Y27:Y32"/>
    <mergeCell ref="A27:A32"/>
    <mergeCell ref="G27:G32"/>
    <mergeCell ref="J27:J32"/>
    <mergeCell ref="M27:M32"/>
    <mergeCell ref="P27:P32"/>
    <mergeCell ref="S27:S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BF615-50A6-914A-AC19-25BD4758F011}">
  <dimension ref="A1:L64"/>
  <sheetViews>
    <sheetView workbookViewId="0">
      <selection sqref="A1:L64"/>
    </sheetView>
  </sheetViews>
  <sheetFormatPr baseColWidth="10" defaultRowHeight="16" x14ac:dyDescent="0.2"/>
  <sheetData>
    <row r="1" spans="1:12" ht="19" x14ac:dyDescent="0.25">
      <c r="A1" s="35" t="s">
        <v>83</v>
      </c>
    </row>
    <row r="2" spans="1:12" x14ac:dyDescent="0.2">
      <c r="A2" s="24" t="s">
        <v>41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</row>
    <row r="3" spans="1:12" x14ac:dyDescent="0.2">
      <c r="A3" s="26"/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</row>
    <row r="4" spans="1:12" x14ac:dyDescent="0.2">
      <c r="A4" s="28" t="s">
        <v>42</v>
      </c>
      <c r="B4" s="29" t="s">
        <v>43</v>
      </c>
      <c r="C4" s="29" t="s">
        <v>44</v>
      </c>
      <c r="D4" s="29" t="s">
        <v>45</v>
      </c>
      <c r="E4" s="29" t="s">
        <v>46</v>
      </c>
      <c r="F4" s="29" t="s">
        <v>47</v>
      </c>
      <c r="G4" s="29"/>
      <c r="H4" s="29" t="s">
        <v>48</v>
      </c>
      <c r="I4" s="29" t="s">
        <v>49</v>
      </c>
      <c r="J4" s="29" t="s">
        <v>50</v>
      </c>
      <c r="K4" s="29" t="s">
        <v>51</v>
      </c>
      <c r="L4" s="29" t="s">
        <v>52</v>
      </c>
    </row>
    <row r="5" spans="1:12" ht="60" x14ac:dyDescent="0.2">
      <c r="A5" s="30" t="s">
        <v>53</v>
      </c>
      <c r="B5" s="31">
        <v>696000</v>
      </c>
      <c r="C5" s="31">
        <v>5660</v>
      </c>
      <c r="D5" s="31">
        <v>1830000</v>
      </c>
      <c r="E5" s="31">
        <v>0.379</v>
      </c>
      <c r="F5" s="31">
        <v>2150</v>
      </c>
      <c r="G5" s="27"/>
      <c r="H5" s="31">
        <v>2150</v>
      </c>
      <c r="I5" s="31">
        <v>900</v>
      </c>
      <c r="J5" s="31">
        <v>8550</v>
      </c>
      <c r="K5" s="31">
        <v>42.8</v>
      </c>
      <c r="L5" s="31">
        <v>26.8</v>
      </c>
    </row>
    <row r="6" spans="1:12" ht="60" x14ac:dyDescent="0.2">
      <c r="A6" s="30" t="s">
        <v>53</v>
      </c>
      <c r="B6" s="31">
        <v>696000</v>
      </c>
      <c r="C6" s="31">
        <v>5660</v>
      </c>
      <c r="D6" s="31">
        <v>1830000</v>
      </c>
      <c r="E6" s="31">
        <v>0.379</v>
      </c>
      <c r="F6" s="31">
        <v>2150</v>
      </c>
      <c r="G6" s="27"/>
      <c r="H6" s="31">
        <v>203</v>
      </c>
      <c r="I6" s="31">
        <v>2250000</v>
      </c>
      <c r="J6" s="31">
        <v>460</v>
      </c>
      <c r="K6" s="31">
        <v>1.17</v>
      </c>
      <c r="L6" s="31">
        <v>49.6</v>
      </c>
    </row>
    <row r="7" spans="1:12" ht="60" x14ac:dyDescent="0.2">
      <c r="A7" s="30" t="s">
        <v>54</v>
      </c>
      <c r="B7" s="31">
        <v>225000</v>
      </c>
      <c r="C7" s="31">
        <v>1650</v>
      </c>
      <c r="D7" s="31">
        <v>1830000</v>
      </c>
      <c r="E7" s="31">
        <v>0.123</v>
      </c>
      <c r="F7" s="31">
        <v>203</v>
      </c>
      <c r="G7" s="27"/>
      <c r="H7" s="31">
        <v>4880</v>
      </c>
      <c r="I7" s="31">
        <v>7.03</v>
      </c>
      <c r="J7" s="31">
        <v>65.7</v>
      </c>
      <c r="K7" s="31">
        <v>12.4</v>
      </c>
      <c r="L7" s="31">
        <v>3900</v>
      </c>
    </row>
    <row r="8" spans="1:12" ht="60" x14ac:dyDescent="0.2">
      <c r="A8" s="30" t="s">
        <v>54</v>
      </c>
      <c r="B8" s="31">
        <v>225000</v>
      </c>
      <c r="C8" s="31">
        <v>1650</v>
      </c>
      <c r="D8" s="31">
        <v>1830000</v>
      </c>
      <c r="E8" s="31">
        <v>0.123</v>
      </c>
      <c r="F8" s="31">
        <v>203</v>
      </c>
      <c r="G8" s="27"/>
      <c r="H8" s="31">
        <v>1400</v>
      </c>
      <c r="I8" s="31">
        <v>51.5</v>
      </c>
      <c r="J8" s="31">
        <v>29300</v>
      </c>
      <c r="K8" s="31">
        <v>70.900000000000006</v>
      </c>
      <c r="L8" s="31">
        <v>8.6999999999999993</v>
      </c>
    </row>
    <row r="9" spans="1:12" ht="60" x14ac:dyDescent="0.2">
      <c r="A9" s="30" t="s">
        <v>55</v>
      </c>
      <c r="B9" s="31">
        <v>393000</v>
      </c>
      <c r="C9" s="31">
        <v>22800</v>
      </c>
      <c r="D9" s="31">
        <v>1830000</v>
      </c>
      <c r="E9" s="31">
        <v>0.214</v>
      </c>
      <c r="F9" s="31">
        <v>4880</v>
      </c>
      <c r="G9" s="27"/>
      <c r="H9" s="31">
        <v>6060</v>
      </c>
      <c r="I9" s="31">
        <v>12.9</v>
      </c>
      <c r="J9" s="32">
        <v>167</v>
      </c>
      <c r="K9" s="31">
        <v>89.2</v>
      </c>
      <c r="L9" s="31">
        <v>99.2</v>
      </c>
    </row>
    <row r="10" spans="1:12" ht="60" x14ac:dyDescent="0.2">
      <c r="A10" s="30" t="s">
        <v>55</v>
      </c>
      <c r="B10" s="31">
        <v>393000</v>
      </c>
      <c r="C10" s="31">
        <v>22800</v>
      </c>
      <c r="D10" s="31">
        <v>1830000</v>
      </c>
      <c r="E10" s="31">
        <v>0.214</v>
      </c>
      <c r="F10" s="31">
        <v>4880</v>
      </c>
      <c r="G10" s="27"/>
      <c r="H10" s="31">
        <v>1920</v>
      </c>
      <c r="I10" s="31">
        <v>22.5</v>
      </c>
      <c r="J10" s="31">
        <v>155</v>
      </c>
      <c r="K10" s="31">
        <v>107</v>
      </c>
      <c r="L10" s="31">
        <v>27400</v>
      </c>
    </row>
    <row r="11" spans="1:12" ht="60" x14ac:dyDescent="0.2">
      <c r="A11" s="30" t="s">
        <v>56</v>
      </c>
      <c r="B11" s="31">
        <v>808000</v>
      </c>
      <c r="C11" s="31">
        <v>3180</v>
      </c>
      <c r="D11" s="31">
        <v>1830000</v>
      </c>
      <c r="E11" s="31">
        <v>0.44</v>
      </c>
      <c r="F11" s="31">
        <v>1400</v>
      </c>
      <c r="G11" s="27"/>
      <c r="H11" s="27"/>
      <c r="I11" s="27"/>
      <c r="J11" s="27"/>
      <c r="K11" s="27"/>
      <c r="L11" s="27"/>
    </row>
    <row r="12" spans="1:12" ht="60" x14ac:dyDescent="0.2">
      <c r="A12" s="30" t="s">
        <v>56</v>
      </c>
      <c r="B12" s="31">
        <v>808000</v>
      </c>
      <c r="C12" s="31">
        <v>3180</v>
      </c>
      <c r="D12" s="31">
        <v>1830000</v>
      </c>
      <c r="E12" s="31">
        <v>0.44</v>
      </c>
      <c r="F12" s="31">
        <v>1400</v>
      </c>
      <c r="G12" s="27"/>
      <c r="H12" s="27"/>
      <c r="I12" s="27"/>
      <c r="J12" s="27"/>
      <c r="K12" s="27"/>
      <c r="L12" s="27"/>
    </row>
    <row r="13" spans="1:12" ht="60" x14ac:dyDescent="0.2">
      <c r="A13" s="30" t="s">
        <v>57</v>
      </c>
      <c r="B13" s="31">
        <v>946000</v>
      </c>
      <c r="C13" s="31">
        <v>11800</v>
      </c>
      <c r="D13" s="31">
        <v>1830000</v>
      </c>
      <c r="E13" s="31">
        <v>0.51600000000000001</v>
      </c>
      <c r="F13" s="31">
        <v>6060</v>
      </c>
      <c r="G13" s="27"/>
      <c r="H13" s="27"/>
      <c r="I13" s="27"/>
      <c r="J13" s="27"/>
      <c r="K13" s="27"/>
      <c r="L13" s="27"/>
    </row>
    <row r="14" spans="1:12" ht="60" x14ac:dyDescent="0.2">
      <c r="A14" s="30" t="s">
        <v>57</v>
      </c>
      <c r="B14" s="31">
        <v>946000</v>
      </c>
      <c r="C14" s="31">
        <v>11800</v>
      </c>
      <c r="D14" s="31">
        <v>1830000</v>
      </c>
      <c r="E14" s="31">
        <v>0.51600000000000001</v>
      </c>
      <c r="F14" s="31">
        <v>6060</v>
      </c>
      <c r="G14" s="27"/>
      <c r="H14" s="27"/>
      <c r="I14" s="27"/>
      <c r="J14" s="27"/>
      <c r="K14" s="27"/>
      <c r="L14" s="27"/>
    </row>
    <row r="15" spans="1:12" ht="60" x14ac:dyDescent="0.2">
      <c r="A15" s="30" t="s">
        <v>58</v>
      </c>
      <c r="B15" s="31">
        <v>98700</v>
      </c>
      <c r="C15" s="31">
        <v>35600</v>
      </c>
      <c r="D15" s="31">
        <v>1830000</v>
      </c>
      <c r="E15" s="31">
        <v>5.3800000000000001E-2</v>
      </c>
      <c r="F15" s="31">
        <v>1920</v>
      </c>
      <c r="G15" s="27"/>
      <c r="H15" s="27"/>
      <c r="I15" s="27"/>
      <c r="J15" s="27"/>
      <c r="K15" s="27"/>
      <c r="L15" s="27"/>
    </row>
    <row r="16" spans="1:12" ht="60" x14ac:dyDescent="0.2">
      <c r="A16" s="30" t="s">
        <v>58</v>
      </c>
      <c r="B16" s="31">
        <v>98700</v>
      </c>
      <c r="C16" s="31">
        <v>35600</v>
      </c>
      <c r="D16" s="31">
        <v>1830000</v>
      </c>
      <c r="E16" s="31">
        <v>5.3800000000000001E-2</v>
      </c>
      <c r="F16" s="31">
        <v>1920</v>
      </c>
      <c r="G16" s="27"/>
      <c r="H16" s="27"/>
      <c r="I16" s="27"/>
      <c r="J16" s="31"/>
      <c r="K16" s="27"/>
      <c r="L16" s="27"/>
    </row>
    <row r="17" spans="1:12" ht="75" x14ac:dyDescent="0.2">
      <c r="A17" s="30" t="s">
        <v>59</v>
      </c>
      <c r="B17" s="31">
        <v>263000</v>
      </c>
      <c r="C17" s="31">
        <v>6280</v>
      </c>
      <c r="D17" s="31">
        <v>1830000</v>
      </c>
      <c r="E17" s="31">
        <v>0.14299999999999999</v>
      </c>
      <c r="F17" s="31">
        <v>900</v>
      </c>
      <c r="G17" s="27"/>
      <c r="H17" s="27"/>
      <c r="I17" s="27"/>
      <c r="J17" s="31"/>
      <c r="K17" s="27"/>
      <c r="L17" s="27"/>
    </row>
    <row r="18" spans="1:12" ht="75" x14ac:dyDescent="0.2">
      <c r="A18" s="30" t="s">
        <v>59</v>
      </c>
      <c r="B18" s="31">
        <v>263000</v>
      </c>
      <c r="C18" s="31">
        <v>6280</v>
      </c>
      <c r="D18" s="31">
        <v>1830000</v>
      </c>
      <c r="E18" s="31">
        <v>0.14299999999999999</v>
      </c>
      <c r="F18" s="31">
        <v>900</v>
      </c>
      <c r="G18" s="27"/>
      <c r="H18" s="27"/>
      <c r="I18" s="27"/>
      <c r="J18" s="31"/>
      <c r="K18" s="27"/>
      <c r="L18" s="27"/>
    </row>
    <row r="19" spans="1:12" ht="75" x14ac:dyDescent="0.2">
      <c r="A19" s="30" t="s">
        <v>60</v>
      </c>
      <c r="B19" s="31">
        <v>1020000</v>
      </c>
      <c r="C19" s="31">
        <v>4040000</v>
      </c>
      <c r="D19" s="31">
        <v>1830000</v>
      </c>
      <c r="E19" s="31">
        <v>0.55600000000000005</v>
      </c>
      <c r="F19" s="31">
        <v>2250000</v>
      </c>
      <c r="G19" s="27"/>
      <c r="H19" s="27"/>
      <c r="I19" s="27"/>
      <c r="J19" s="31"/>
      <c r="K19" s="27"/>
      <c r="L19" s="27"/>
    </row>
    <row r="20" spans="1:12" ht="75" x14ac:dyDescent="0.2">
      <c r="A20" s="30" t="s">
        <v>60</v>
      </c>
      <c r="B20" s="31">
        <v>1020000</v>
      </c>
      <c r="C20" s="31">
        <v>4040000</v>
      </c>
      <c r="D20" s="31">
        <v>1830000</v>
      </c>
      <c r="E20" s="31">
        <v>0.55600000000000005</v>
      </c>
      <c r="F20" s="31">
        <v>2250000</v>
      </c>
      <c r="G20" s="27"/>
      <c r="H20" s="27"/>
      <c r="I20" s="27"/>
      <c r="J20" s="27"/>
      <c r="K20" s="27"/>
      <c r="L20" s="27"/>
    </row>
    <row r="21" spans="1:12" ht="75" x14ac:dyDescent="0.2">
      <c r="A21" s="30" t="s">
        <v>61</v>
      </c>
      <c r="B21" s="31">
        <v>57100</v>
      </c>
      <c r="C21" s="31">
        <v>226</v>
      </c>
      <c r="D21" s="31">
        <v>1830000</v>
      </c>
      <c r="E21" s="31">
        <v>3.1099999999999999E-2</v>
      </c>
      <c r="F21" s="31">
        <v>7.03</v>
      </c>
      <c r="G21" s="27"/>
      <c r="H21" s="27"/>
      <c r="I21" s="27"/>
      <c r="J21" s="27"/>
      <c r="K21" s="27"/>
      <c r="L21" s="27"/>
    </row>
    <row r="22" spans="1:12" ht="75" x14ac:dyDescent="0.2">
      <c r="A22" s="30" t="s">
        <v>61</v>
      </c>
      <c r="B22" s="31">
        <v>57100</v>
      </c>
      <c r="C22" s="31">
        <v>226</v>
      </c>
      <c r="D22" s="31">
        <v>1830000</v>
      </c>
      <c r="E22" s="31">
        <v>3.1099999999999999E-2</v>
      </c>
      <c r="F22" s="31">
        <v>7.03</v>
      </c>
      <c r="G22" s="27"/>
      <c r="H22" s="27"/>
      <c r="I22" s="27"/>
      <c r="J22" s="27"/>
      <c r="K22" s="27"/>
      <c r="L22" s="27"/>
    </row>
    <row r="23" spans="1:12" ht="75" x14ac:dyDescent="0.2">
      <c r="A23" s="30" t="s">
        <v>62</v>
      </c>
      <c r="B23" s="31">
        <v>56300</v>
      </c>
      <c r="C23" s="31">
        <v>1680</v>
      </c>
      <c r="D23" s="31">
        <v>1830000</v>
      </c>
      <c r="E23" s="31">
        <v>3.0700000000000002E-2</v>
      </c>
      <c r="F23" s="31">
        <v>51.5</v>
      </c>
      <c r="G23" s="27"/>
      <c r="H23" s="27"/>
      <c r="I23" s="27"/>
      <c r="J23" s="27"/>
      <c r="K23" s="27"/>
      <c r="L23" s="27"/>
    </row>
    <row r="24" spans="1:12" ht="75" x14ac:dyDescent="0.2">
      <c r="A24" s="30" t="s">
        <v>62</v>
      </c>
      <c r="B24" s="31">
        <v>56300</v>
      </c>
      <c r="C24" s="31">
        <v>1680</v>
      </c>
      <c r="D24" s="31">
        <v>1830000</v>
      </c>
      <c r="E24" s="31">
        <v>3.0700000000000002E-2</v>
      </c>
      <c r="F24" s="31">
        <v>51.5</v>
      </c>
      <c r="G24" s="27"/>
      <c r="H24" s="27"/>
      <c r="I24" s="27"/>
      <c r="J24" s="27"/>
      <c r="K24" s="27"/>
      <c r="L24" s="27"/>
    </row>
    <row r="25" spans="1:12" ht="75" x14ac:dyDescent="0.2">
      <c r="A25" s="30" t="s">
        <v>63</v>
      </c>
      <c r="B25" s="31">
        <v>15600</v>
      </c>
      <c r="C25" s="31">
        <v>1510</v>
      </c>
      <c r="D25" s="31">
        <v>1830000</v>
      </c>
      <c r="E25" s="31">
        <v>8.5000000000000006E-3</v>
      </c>
      <c r="F25" s="31">
        <v>12.9</v>
      </c>
      <c r="G25" s="27"/>
      <c r="H25" s="27"/>
      <c r="I25" s="27"/>
      <c r="J25" s="27"/>
      <c r="K25" s="27"/>
      <c r="L25" s="27"/>
    </row>
    <row r="26" spans="1:12" ht="75" x14ac:dyDescent="0.2">
      <c r="A26" s="30" t="s">
        <v>63</v>
      </c>
      <c r="B26" s="31">
        <v>15600</v>
      </c>
      <c r="C26" s="31">
        <v>1510</v>
      </c>
      <c r="D26" s="31">
        <v>1830000</v>
      </c>
      <c r="E26" s="31">
        <v>8.5000000000000006E-3</v>
      </c>
      <c r="F26" s="31">
        <v>12.9</v>
      </c>
      <c r="G26" s="27"/>
      <c r="H26" s="27"/>
      <c r="I26" s="27"/>
      <c r="J26" s="27"/>
      <c r="K26" s="27"/>
      <c r="L26" s="27"/>
    </row>
    <row r="27" spans="1:12" ht="75" x14ac:dyDescent="0.2">
      <c r="A27" s="30" t="s">
        <v>64</v>
      </c>
      <c r="B27" s="31">
        <v>22100</v>
      </c>
      <c r="C27" s="31">
        <v>1870</v>
      </c>
      <c r="D27" s="31">
        <v>1830000</v>
      </c>
      <c r="E27" s="31">
        <v>1.2E-2</v>
      </c>
      <c r="F27" s="31">
        <v>22.5</v>
      </c>
      <c r="G27" s="27"/>
      <c r="H27" s="27"/>
      <c r="I27" s="27"/>
      <c r="J27" s="27"/>
      <c r="K27" s="27"/>
      <c r="L27" s="27"/>
    </row>
    <row r="28" spans="1:12" ht="75" x14ac:dyDescent="0.2">
      <c r="A28" s="30" t="s">
        <v>64</v>
      </c>
      <c r="B28" s="31">
        <v>22100</v>
      </c>
      <c r="C28" s="31">
        <v>1870</v>
      </c>
      <c r="D28" s="31">
        <v>1830000</v>
      </c>
      <c r="E28" s="31">
        <v>1.2E-2</v>
      </c>
      <c r="F28" s="31">
        <v>22.5</v>
      </c>
      <c r="G28" s="27"/>
      <c r="H28" s="27"/>
      <c r="I28" s="27"/>
      <c r="J28" s="27"/>
      <c r="K28" s="27"/>
      <c r="L28" s="27"/>
    </row>
    <row r="29" spans="1:12" ht="75" x14ac:dyDescent="0.2">
      <c r="A29" s="30" t="s">
        <v>65</v>
      </c>
      <c r="B29" s="31">
        <v>8300000</v>
      </c>
      <c r="C29" s="31">
        <v>1890</v>
      </c>
      <c r="D29" s="31">
        <v>1830000</v>
      </c>
      <c r="E29" s="31">
        <v>4.5199999999999996</v>
      </c>
      <c r="F29" s="31">
        <v>8550</v>
      </c>
      <c r="G29" s="27"/>
      <c r="H29" s="27"/>
      <c r="I29" s="27"/>
      <c r="J29" s="27"/>
      <c r="K29" s="27"/>
      <c r="L29" s="27"/>
    </row>
    <row r="30" spans="1:12" ht="75" x14ac:dyDescent="0.2">
      <c r="A30" s="30" t="s">
        <v>65</v>
      </c>
      <c r="B30" s="31">
        <v>8300000</v>
      </c>
      <c r="C30" s="31">
        <v>1890</v>
      </c>
      <c r="D30" s="31">
        <v>1830000</v>
      </c>
      <c r="E30" s="31">
        <v>4.5199999999999996</v>
      </c>
      <c r="F30" s="31">
        <v>8550</v>
      </c>
      <c r="G30" s="27"/>
      <c r="H30" s="27"/>
      <c r="I30" s="27"/>
      <c r="J30" s="27"/>
      <c r="K30" s="27"/>
      <c r="L30" s="27"/>
    </row>
    <row r="31" spans="1:12" ht="75" x14ac:dyDescent="0.2">
      <c r="A31" s="30" t="s">
        <v>66</v>
      </c>
      <c r="B31" s="31">
        <v>2120000</v>
      </c>
      <c r="C31" s="31">
        <v>398</v>
      </c>
      <c r="D31" s="31">
        <v>1830000</v>
      </c>
      <c r="E31" s="31">
        <v>1.1599999999999999</v>
      </c>
      <c r="F31" s="31">
        <v>460</v>
      </c>
      <c r="G31" s="27"/>
      <c r="H31" s="27"/>
      <c r="I31" s="27"/>
      <c r="J31" s="27"/>
      <c r="K31" s="27"/>
      <c r="L31" s="27"/>
    </row>
    <row r="32" spans="1:12" ht="75" x14ac:dyDescent="0.2">
      <c r="A32" s="30" t="s">
        <v>66</v>
      </c>
      <c r="B32" s="31">
        <v>2120000</v>
      </c>
      <c r="C32" s="31">
        <v>398</v>
      </c>
      <c r="D32" s="31">
        <v>1830000</v>
      </c>
      <c r="E32" s="31">
        <v>1.1599999999999999</v>
      </c>
      <c r="F32" s="31">
        <v>460</v>
      </c>
      <c r="G32" s="27"/>
      <c r="H32" s="27"/>
      <c r="I32" s="27"/>
      <c r="J32" s="27"/>
      <c r="K32" s="27"/>
      <c r="L32" s="27"/>
    </row>
    <row r="33" spans="1:12" ht="75" x14ac:dyDescent="0.2">
      <c r="A33" s="30" t="s">
        <v>67</v>
      </c>
      <c r="B33" s="31">
        <v>836000</v>
      </c>
      <c r="C33" s="31">
        <v>144</v>
      </c>
      <c r="D33" s="31">
        <v>1830000</v>
      </c>
      <c r="E33" s="31">
        <v>0.45600000000000002</v>
      </c>
      <c r="F33" s="31">
        <v>65.7</v>
      </c>
      <c r="G33" s="27"/>
      <c r="H33" s="27"/>
      <c r="I33" s="27"/>
      <c r="J33" s="27"/>
      <c r="K33" s="27"/>
      <c r="L33" s="27"/>
    </row>
    <row r="34" spans="1:12" ht="75" x14ac:dyDescent="0.2">
      <c r="A34" s="30" t="s">
        <v>67</v>
      </c>
      <c r="B34" s="31">
        <v>836000</v>
      </c>
      <c r="C34" s="31">
        <v>144</v>
      </c>
      <c r="D34" s="31">
        <v>1830000</v>
      </c>
      <c r="E34" s="31">
        <v>0.45600000000000002</v>
      </c>
      <c r="F34" s="31">
        <v>65.7</v>
      </c>
      <c r="G34" s="27"/>
      <c r="H34" s="27"/>
      <c r="I34" s="27"/>
      <c r="J34" s="27"/>
      <c r="K34" s="27"/>
      <c r="L34" s="27"/>
    </row>
    <row r="35" spans="1:12" ht="75" x14ac:dyDescent="0.2">
      <c r="A35" s="30" t="s">
        <v>68</v>
      </c>
      <c r="B35" s="31">
        <v>13500000</v>
      </c>
      <c r="C35" s="31">
        <v>3980</v>
      </c>
      <c r="D35" s="31">
        <v>1830000</v>
      </c>
      <c r="E35" s="31">
        <v>7.36</v>
      </c>
      <c r="F35" s="31">
        <v>29300</v>
      </c>
      <c r="G35" s="27"/>
      <c r="H35" s="27"/>
      <c r="I35" s="27"/>
      <c r="J35" s="27"/>
      <c r="K35" s="27"/>
      <c r="L35" s="27"/>
    </row>
    <row r="36" spans="1:12" ht="75" x14ac:dyDescent="0.2">
      <c r="A36" s="30" t="s">
        <v>68</v>
      </c>
      <c r="B36" s="31">
        <v>13500000</v>
      </c>
      <c r="C36" s="31">
        <v>3980</v>
      </c>
      <c r="D36" s="31">
        <v>1830000</v>
      </c>
      <c r="E36" s="31">
        <v>7.36</v>
      </c>
      <c r="F36" s="31">
        <v>29300</v>
      </c>
      <c r="G36" s="27"/>
      <c r="H36" s="27"/>
      <c r="I36" s="27"/>
      <c r="J36" s="27"/>
      <c r="K36" s="27"/>
      <c r="L36" s="27"/>
    </row>
    <row r="37" spans="1:12" ht="75" x14ac:dyDescent="0.2">
      <c r="A37" s="33" t="s">
        <v>69</v>
      </c>
      <c r="B37" s="32">
        <v>8.11</v>
      </c>
      <c r="C37" s="32">
        <v>6820</v>
      </c>
      <c r="D37" s="32">
        <v>331</v>
      </c>
      <c r="E37" s="32">
        <v>2.4500000000000001E-2</v>
      </c>
      <c r="F37" s="32">
        <v>167</v>
      </c>
      <c r="G37" s="34"/>
      <c r="H37" s="34"/>
      <c r="I37" s="34"/>
      <c r="J37" s="34"/>
      <c r="K37" s="34"/>
      <c r="L37" s="34"/>
    </row>
    <row r="38" spans="1:12" ht="75" x14ac:dyDescent="0.2">
      <c r="A38" s="30" t="s">
        <v>69</v>
      </c>
      <c r="B38" s="31">
        <v>8.11</v>
      </c>
      <c r="C38" s="31">
        <v>6820</v>
      </c>
      <c r="D38" s="31">
        <v>331</v>
      </c>
      <c r="E38" s="31">
        <v>2.4500000000000001E-2</v>
      </c>
      <c r="F38" s="31">
        <v>167</v>
      </c>
      <c r="G38" s="31"/>
      <c r="H38" s="27"/>
      <c r="I38" s="27"/>
      <c r="J38" s="27"/>
      <c r="K38" s="27"/>
      <c r="L38" s="27"/>
    </row>
    <row r="39" spans="1:12" ht="75" x14ac:dyDescent="0.2">
      <c r="A39" s="30" t="s">
        <v>70</v>
      </c>
      <c r="B39" s="31">
        <v>36.700000000000003</v>
      </c>
      <c r="C39" s="31">
        <v>1400</v>
      </c>
      <c r="D39" s="31">
        <v>331</v>
      </c>
      <c r="E39" s="31">
        <v>0.111</v>
      </c>
      <c r="F39" s="31">
        <v>155</v>
      </c>
      <c r="G39" s="31"/>
      <c r="H39" s="27"/>
      <c r="I39" s="27"/>
      <c r="J39" s="27"/>
      <c r="K39" s="27"/>
      <c r="L39" s="27"/>
    </row>
    <row r="40" spans="1:12" ht="75" x14ac:dyDescent="0.2">
      <c r="A40" s="30" t="s">
        <v>70</v>
      </c>
      <c r="B40" s="31">
        <v>36.700000000000003</v>
      </c>
      <c r="C40" s="31">
        <v>1400</v>
      </c>
      <c r="D40" s="31">
        <v>331</v>
      </c>
      <c r="E40" s="31">
        <v>0.111</v>
      </c>
      <c r="F40" s="31">
        <v>155</v>
      </c>
      <c r="G40" s="31"/>
      <c r="H40" s="27"/>
      <c r="I40" s="27"/>
      <c r="J40" s="27"/>
      <c r="K40" s="27"/>
      <c r="L40" s="27"/>
    </row>
    <row r="41" spans="1:12" ht="75" x14ac:dyDescent="0.2">
      <c r="A41" s="30" t="s">
        <v>71</v>
      </c>
      <c r="B41" s="31">
        <v>8.23</v>
      </c>
      <c r="C41" s="31">
        <v>1720</v>
      </c>
      <c r="D41" s="31">
        <v>331</v>
      </c>
      <c r="E41" s="31">
        <v>2.4899999999999999E-2</v>
      </c>
      <c r="F41" s="31">
        <v>42.8</v>
      </c>
      <c r="G41" s="31"/>
      <c r="H41" s="27"/>
      <c r="I41" s="27"/>
      <c r="J41" s="27"/>
      <c r="K41" s="27"/>
      <c r="L41" s="27"/>
    </row>
    <row r="42" spans="1:12" ht="75" x14ac:dyDescent="0.2">
      <c r="A42" s="30" t="s">
        <v>71</v>
      </c>
      <c r="B42" s="31">
        <v>8.23</v>
      </c>
      <c r="C42" s="31">
        <v>1720</v>
      </c>
      <c r="D42" s="31">
        <v>331</v>
      </c>
      <c r="E42" s="31">
        <v>2.4899999999999999E-2</v>
      </c>
      <c r="F42" s="31">
        <v>42.8</v>
      </c>
      <c r="G42" s="31"/>
      <c r="H42" s="27"/>
      <c r="I42" s="27"/>
      <c r="J42" s="27"/>
      <c r="K42" s="27"/>
      <c r="L42" s="27"/>
    </row>
    <row r="43" spans="1:12" ht="75" x14ac:dyDescent="0.2">
      <c r="A43" s="30" t="s">
        <v>72</v>
      </c>
      <c r="B43" s="31">
        <v>8.5</v>
      </c>
      <c r="C43" s="31">
        <v>45.4</v>
      </c>
      <c r="D43" s="31">
        <v>331</v>
      </c>
      <c r="E43" s="31">
        <v>2.5700000000000001E-2</v>
      </c>
      <c r="F43" s="31">
        <v>1.17</v>
      </c>
      <c r="G43" s="31"/>
      <c r="H43" s="27"/>
      <c r="I43" s="27"/>
      <c r="J43" s="27"/>
      <c r="K43" s="27"/>
      <c r="L43" s="27"/>
    </row>
    <row r="44" spans="1:12" ht="75" x14ac:dyDescent="0.2">
      <c r="A44" s="30" t="s">
        <v>72</v>
      </c>
      <c r="B44" s="31">
        <v>8.5</v>
      </c>
      <c r="C44" s="31">
        <v>45.4</v>
      </c>
      <c r="D44" s="31">
        <v>331</v>
      </c>
      <c r="E44" s="31">
        <v>2.5700000000000001E-2</v>
      </c>
      <c r="F44" s="31">
        <v>1.17</v>
      </c>
      <c r="G44" s="31"/>
      <c r="H44" s="27"/>
      <c r="I44" s="27"/>
      <c r="J44" s="27"/>
      <c r="K44" s="27"/>
      <c r="L44" s="27"/>
    </row>
    <row r="45" spans="1:12" ht="75" x14ac:dyDescent="0.2">
      <c r="A45" s="30" t="s">
        <v>73</v>
      </c>
      <c r="B45" s="31">
        <v>19.2</v>
      </c>
      <c r="C45" s="31">
        <v>214</v>
      </c>
      <c r="D45" s="31">
        <v>331</v>
      </c>
      <c r="E45" s="31">
        <v>5.8000000000000003E-2</v>
      </c>
      <c r="F45" s="31">
        <v>12.4</v>
      </c>
      <c r="G45" s="31"/>
      <c r="H45" s="27"/>
      <c r="I45" s="27"/>
      <c r="J45" s="27"/>
      <c r="K45" s="27"/>
      <c r="L45" s="27"/>
    </row>
    <row r="46" spans="1:12" ht="75" x14ac:dyDescent="0.2">
      <c r="A46" s="30" t="s">
        <v>73</v>
      </c>
      <c r="B46" s="31">
        <v>19.2</v>
      </c>
      <c r="C46" s="31">
        <v>214</v>
      </c>
      <c r="D46" s="31">
        <v>331</v>
      </c>
      <c r="E46" s="31">
        <v>5.8000000000000003E-2</v>
      </c>
      <c r="F46" s="31">
        <v>12.4</v>
      </c>
      <c r="G46" s="31"/>
      <c r="H46" s="27"/>
      <c r="I46" s="27"/>
      <c r="J46" s="27"/>
      <c r="K46" s="27"/>
      <c r="L46" s="27"/>
    </row>
    <row r="47" spans="1:12" ht="75" x14ac:dyDescent="0.2">
      <c r="A47" s="30" t="s">
        <v>74</v>
      </c>
      <c r="B47" s="31">
        <v>20</v>
      </c>
      <c r="C47" s="31">
        <v>1170</v>
      </c>
      <c r="D47" s="31">
        <v>331</v>
      </c>
      <c r="E47" s="31">
        <v>6.0400000000000002E-2</v>
      </c>
      <c r="F47" s="31">
        <v>70.900000000000006</v>
      </c>
      <c r="G47" s="31"/>
      <c r="H47" s="27"/>
      <c r="I47" s="27"/>
      <c r="J47" s="27"/>
      <c r="K47" s="27"/>
      <c r="L47" s="27"/>
    </row>
    <row r="48" spans="1:12" ht="75" x14ac:dyDescent="0.2">
      <c r="A48" s="30" t="s">
        <v>74</v>
      </c>
      <c r="B48" s="31">
        <v>20</v>
      </c>
      <c r="C48" s="31">
        <v>1170</v>
      </c>
      <c r="D48" s="31">
        <v>331</v>
      </c>
      <c r="E48" s="31">
        <v>6.0400000000000002E-2</v>
      </c>
      <c r="F48" s="31">
        <v>70.900000000000006</v>
      </c>
      <c r="G48" s="31"/>
      <c r="H48" s="27"/>
      <c r="I48" s="27"/>
      <c r="J48" s="27"/>
      <c r="K48" s="27"/>
      <c r="L48" s="27"/>
    </row>
    <row r="49" spans="1:12" ht="75" x14ac:dyDescent="0.2">
      <c r="A49" s="30" t="s">
        <v>75</v>
      </c>
      <c r="B49" s="31">
        <v>20.8</v>
      </c>
      <c r="C49" s="31">
        <v>1420</v>
      </c>
      <c r="D49" s="31">
        <v>331</v>
      </c>
      <c r="E49" s="31">
        <v>6.2799999999999995E-2</v>
      </c>
      <c r="F49" s="31">
        <v>89.2</v>
      </c>
      <c r="G49" s="31"/>
      <c r="H49" s="27"/>
      <c r="I49" s="27"/>
      <c r="J49" s="27"/>
      <c r="K49" s="27"/>
      <c r="L49" s="27"/>
    </row>
    <row r="50" spans="1:12" ht="75" x14ac:dyDescent="0.2">
      <c r="A50" s="30" t="s">
        <v>75</v>
      </c>
      <c r="B50" s="31">
        <v>20.8</v>
      </c>
      <c r="C50" s="31">
        <v>1420</v>
      </c>
      <c r="D50" s="31">
        <v>331</v>
      </c>
      <c r="E50" s="31">
        <v>6.2799999999999995E-2</v>
      </c>
      <c r="F50" s="31">
        <v>89.2</v>
      </c>
      <c r="G50" s="31"/>
      <c r="H50" s="27"/>
      <c r="I50" s="27"/>
      <c r="J50" s="27"/>
      <c r="K50" s="27"/>
      <c r="L50" s="27"/>
    </row>
    <row r="51" spans="1:12" ht="75" x14ac:dyDescent="0.2">
      <c r="A51" s="30" t="s">
        <v>76</v>
      </c>
      <c r="B51" s="31">
        <v>8.19</v>
      </c>
      <c r="C51" s="31">
        <v>4340</v>
      </c>
      <c r="D51" s="31">
        <v>331</v>
      </c>
      <c r="E51" s="31">
        <v>2.47E-2</v>
      </c>
      <c r="F51" s="31">
        <v>107</v>
      </c>
      <c r="G51" s="31"/>
      <c r="H51" s="27"/>
      <c r="I51" s="27"/>
      <c r="J51" s="27"/>
      <c r="K51" s="27"/>
      <c r="L51" s="27"/>
    </row>
    <row r="52" spans="1:12" ht="75" x14ac:dyDescent="0.2">
      <c r="A52" s="30" t="s">
        <v>76</v>
      </c>
      <c r="B52" s="31">
        <v>8.19</v>
      </c>
      <c r="C52" s="31">
        <v>4340</v>
      </c>
      <c r="D52" s="31">
        <v>331</v>
      </c>
      <c r="E52" s="31">
        <v>2.47E-2</v>
      </c>
      <c r="F52" s="31">
        <v>107</v>
      </c>
      <c r="G52" s="31"/>
      <c r="H52" s="27"/>
      <c r="I52" s="27"/>
      <c r="J52" s="27"/>
      <c r="K52" s="27"/>
      <c r="L52" s="27"/>
    </row>
    <row r="53" spans="1:12" ht="75" x14ac:dyDescent="0.2">
      <c r="A53" s="30" t="s">
        <v>77</v>
      </c>
      <c r="B53" s="31">
        <v>135</v>
      </c>
      <c r="C53" s="31">
        <v>65.8</v>
      </c>
      <c r="D53" s="31">
        <v>331</v>
      </c>
      <c r="E53" s="31">
        <v>0.40799999999999997</v>
      </c>
      <c r="F53" s="31">
        <v>26.8</v>
      </c>
      <c r="G53" s="31"/>
      <c r="H53" s="27"/>
      <c r="I53" s="27"/>
      <c r="J53" s="27"/>
      <c r="K53" s="27"/>
      <c r="L53" s="27"/>
    </row>
    <row r="54" spans="1:12" ht="75" x14ac:dyDescent="0.2">
      <c r="A54" s="30" t="s">
        <v>77</v>
      </c>
      <c r="B54" s="31">
        <v>135</v>
      </c>
      <c r="C54" s="31">
        <v>65.8</v>
      </c>
      <c r="D54" s="31">
        <v>331</v>
      </c>
      <c r="E54" s="31">
        <v>0.40799999999999997</v>
      </c>
      <c r="F54" s="31">
        <v>26.8</v>
      </c>
      <c r="G54" s="31"/>
      <c r="H54" s="27"/>
      <c r="I54" s="27"/>
      <c r="J54" s="27"/>
      <c r="K54" s="27"/>
      <c r="L54" s="27"/>
    </row>
    <row r="55" spans="1:12" ht="75" x14ac:dyDescent="0.2">
      <c r="A55" s="30" t="s">
        <v>78</v>
      </c>
      <c r="B55" s="31">
        <v>76.8</v>
      </c>
      <c r="C55" s="31">
        <v>214</v>
      </c>
      <c r="D55" s="31">
        <v>331</v>
      </c>
      <c r="E55" s="31">
        <v>0.23200000000000001</v>
      </c>
      <c r="F55" s="31">
        <v>49.6</v>
      </c>
      <c r="G55" s="31"/>
      <c r="H55" s="27"/>
      <c r="I55" s="27"/>
      <c r="J55" s="27"/>
      <c r="K55" s="27"/>
      <c r="L55" s="27"/>
    </row>
    <row r="56" spans="1:12" ht="75" x14ac:dyDescent="0.2">
      <c r="A56" s="30" t="s">
        <v>78</v>
      </c>
      <c r="B56" s="31">
        <v>76.8</v>
      </c>
      <c r="C56" s="31">
        <v>214</v>
      </c>
      <c r="D56" s="31">
        <v>331</v>
      </c>
      <c r="E56" s="31">
        <v>0.23200000000000001</v>
      </c>
      <c r="F56" s="31">
        <v>49.6</v>
      </c>
      <c r="G56" s="31"/>
      <c r="H56" s="27"/>
      <c r="I56" s="27"/>
      <c r="J56" s="27"/>
      <c r="K56" s="27"/>
      <c r="L56" s="27"/>
    </row>
    <row r="57" spans="1:12" ht="75" x14ac:dyDescent="0.2">
      <c r="A57" s="30" t="s">
        <v>79</v>
      </c>
      <c r="B57" s="31">
        <v>256</v>
      </c>
      <c r="C57" s="31">
        <v>5040</v>
      </c>
      <c r="D57" s="31">
        <v>331</v>
      </c>
      <c r="E57" s="31">
        <v>0.77300000000000002</v>
      </c>
      <c r="F57" s="31">
        <v>3900</v>
      </c>
      <c r="G57" s="31"/>
      <c r="H57" s="27"/>
      <c r="I57" s="27"/>
      <c r="J57" s="27"/>
      <c r="K57" s="27"/>
      <c r="L57" s="27"/>
    </row>
    <row r="58" spans="1:12" ht="75" x14ac:dyDescent="0.2">
      <c r="A58" s="30" t="s">
        <v>79</v>
      </c>
      <c r="B58" s="31">
        <v>256</v>
      </c>
      <c r="C58" s="31">
        <v>5040</v>
      </c>
      <c r="D58" s="31">
        <v>331</v>
      </c>
      <c r="E58" s="31">
        <v>0.77300000000000002</v>
      </c>
      <c r="F58" s="31">
        <v>3900</v>
      </c>
      <c r="G58" s="31"/>
      <c r="H58" s="27"/>
      <c r="I58" s="27"/>
      <c r="J58" s="27"/>
      <c r="K58" s="27"/>
      <c r="L58" s="27"/>
    </row>
    <row r="59" spans="1:12" ht="75" x14ac:dyDescent="0.2">
      <c r="A59" s="30" t="s">
        <v>80</v>
      </c>
      <c r="B59" s="31">
        <v>12.1</v>
      </c>
      <c r="C59" s="31">
        <v>238</v>
      </c>
      <c r="D59" s="31">
        <v>331</v>
      </c>
      <c r="E59" s="31">
        <v>3.6499999999999998E-2</v>
      </c>
      <c r="F59" s="31">
        <v>8.6999999999999993</v>
      </c>
      <c r="G59" s="31"/>
      <c r="H59" s="27"/>
      <c r="I59" s="27"/>
      <c r="J59" s="27"/>
      <c r="K59" s="27"/>
      <c r="L59" s="27"/>
    </row>
    <row r="60" spans="1:12" ht="75" x14ac:dyDescent="0.2">
      <c r="A60" s="30" t="s">
        <v>80</v>
      </c>
      <c r="B60" s="31">
        <v>12.1</v>
      </c>
      <c r="C60" s="31">
        <v>238</v>
      </c>
      <c r="D60" s="31">
        <v>331</v>
      </c>
      <c r="E60" s="31">
        <v>3.6499999999999998E-2</v>
      </c>
      <c r="F60" s="31">
        <v>8.6999999999999993</v>
      </c>
      <c r="G60" s="31"/>
      <c r="H60" s="27"/>
      <c r="I60" s="27"/>
      <c r="J60" s="27"/>
      <c r="K60" s="27"/>
      <c r="L60" s="27"/>
    </row>
    <row r="61" spans="1:12" ht="75" x14ac:dyDescent="0.2">
      <c r="A61" s="30" t="s">
        <v>81</v>
      </c>
      <c r="B61" s="31">
        <v>16.100000000000001</v>
      </c>
      <c r="C61" s="31">
        <v>2040</v>
      </c>
      <c r="D61" s="31">
        <v>331</v>
      </c>
      <c r="E61" s="31">
        <v>4.8599999999999997E-2</v>
      </c>
      <c r="F61" s="31">
        <v>99.2</v>
      </c>
      <c r="G61" s="31"/>
      <c r="H61" s="27"/>
      <c r="I61" s="27"/>
      <c r="J61" s="27"/>
      <c r="K61" s="27"/>
      <c r="L61" s="27"/>
    </row>
    <row r="62" spans="1:12" ht="75" x14ac:dyDescent="0.2">
      <c r="A62" s="30" t="s">
        <v>81</v>
      </c>
      <c r="B62" s="31">
        <v>16.100000000000001</v>
      </c>
      <c r="C62" s="31">
        <v>2040</v>
      </c>
      <c r="D62" s="31">
        <v>331</v>
      </c>
      <c r="E62" s="31">
        <v>4.8599999999999997E-2</v>
      </c>
      <c r="F62" s="31">
        <v>99.2</v>
      </c>
      <c r="G62" s="31"/>
      <c r="H62" s="27"/>
      <c r="I62" s="27"/>
      <c r="J62" s="27"/>
      <c r="K62" s="27"/>
      <c r="L62" s="27"/>
    </row>
    <row r="63" spans="1:12" ht="75" x14ac:dyDescent="0.2">
      <c r="A63" s="30" t="s">
        <v>82</v>
      </c>
      <c r="B63" s="31">
        <v>4010</v>
      </c>
      <c r="C63" s="31">
        <v>2260</v>
      </c>
      <c r="D63" s="31">
        <v>331</v>
      </c>
      <c r="E63" s="31">
        <v>12.1</v>
      </c>
      <c r="F63" s="31">
        <v>27400</v>
      </c>
      <c r="G63" s="31"/>
      <c r="H63" s="27"/>
      <c r="I63" s="27"/>
      <c r="J63" s="27"/>
      <c r="K63" s="27"/>
      <c r="L63" s="27"/>
    </row>
    <row r="64" spans="1:12" ht="75" x14ac:dyDescent="0.2">
      <c r="A64" s="30" t="s">
        <v>82</v>
      </c>
      <c r="B64" s="31">
        <v>4010</v>
      </c>
      <c r="C64" s="31">
        <v>2260</v>
      </c>
      <c r="D64" s="31">
        <v>331</v>
      </c>
      <c r="E64" s="31">
        <v>12.1</v>
      </c>
      <c r="F64" s="31">
        <v>27400</v>
      </c>
      <c r="G64" s="31"/>
      <c r="H64" s="27"/>
      <c r="I64" s="27"/>
      <c r="J64" s="27"/>
      <c r="K64" s="27"/>
      <c r="L64" s="2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8C9F7-51CD-3F47-B61B-DEF610286BF7}">
  <dimension ref="A1:I32"/>
  <sheetViews>
    <sheetView workbookViewId="0">
      <selection sqref="A1:I33"/>
    </sheetView>
  </sheetViews>
  <sheetFormatPr baseColWidth="10" defaultRowHeight="16" x14ac:dyDescent="0.2"/>
  <cols>
    <col min="9" max="9" width="24.83203125" customWidth="1"/>
  </cols>
  <sheetData>
    <row r="1" spans="1:9" ht="19" x14ac:dyDescent="0.25">
      <c r="A1" s="23" t="s">
        <v>124</v>
      </c>
    </row>
    <row r="2" spans="1:9" x14ac:dyDescent="0.2">
      <c r="A2" s="43" t="s">
        <v>84</v>
      </c>
      <c r="B2" s="43" t="s">
        <v>85</v>
      </c>
      <c r="C2" s="43" t="s">
        <v>86</v>
      </c>
      <c r="D2" s="43" t="s">
        <v>87</v>
      </c>
      <c r="E2" s="43" t="s">
        <v>88</v>
      </c>
      <c r="F2" s="43" t="s">
        <v>89</v>
      </c>
      <c r="G2" s="43" t="s">
        <v>90</v>
      </c>
      <c r="H2" s="43" t="s">
        <v>91</v>
      </c>
      <c r="I2" s="43"/>
    </row>
    <row r="3" spans="1:9" x14ac:dyDescent="0.2">
      <c r="A3" s="44" t="s">
        <v>92</v>
      </c>
      <c r="B3" s="45" t="s">
        <v>93</v>
      </c>
      <c r="C3" s="45">
        <v>21703952</v>
      </c>
      <c r="D3" s="45">
        <v>104013368</v>
      </c>
      <c r="E3" s="45">
        <f>(C3/D3)*100</f>
        <v>20.866502467259785</v>
      </c>
      <c r="F3" s="45"/>
      <c r="G3" s="45">
        <v>905</v>
      </c>
      <c r="H3" s="45">
        <v>3989</v>
      </c>
      <c r="I3" s="46" t="s">
        <v>5</v>
      </c>
    </row>
    <row r="4" spans="1:9" x14ac:dyDescent="0.2">
      <c r="A4" s="47" t="s">
        <v>92</v>
      </c>
      <c r="B4" s="45" t="s">
        <v>94</v>
      </c>
      <c r="C4" s="45">
        <v>10841225</v>
      </c>
      <c r="D4" s="45">
        <v>81387624</v>
      </c>
      <c r="E4" s="45">
        <f t="shared" ref="E4:E31" si="0">(C4/D4)*100</f>
        <v>13.320483468100752</v>
      </c>
      <c r="F4" s="45"/>
      <c r="G4" s="48">
        <v>905</v>
      </c>
      <c r="H4" s="45">
        <v>3990</v>
      </c>
      <c r="I4" s="46" t="s">
        <v>5</v>
      </c>
    </row>
    <row r="5" spans="1:9" x14ac:dyDescent="0.2">
      <c r="A5" s="47" t="s">
        <v>92</v>
      </c>
      <c r="B5" s="45" t="s">
        <v>95</v>
      </c>
      <c r="C5" s="45">
        <v>10397911</v>
      </c>
      <c r="D5" s="45">
        <v>52330380</v>
      </c>
      <c r="E5" s="45">
        <f t="shared" si="0"/>
        <v>19.869741056724603</v>
      </c>
      <c r="F5" s="45"/>
      <c r="G5" s="48">
        <v>905</v>
      </c>
      <c r="H5" s="45">
        <v>3991</v>
      </c>
      <c r="I5" s="46" t="s">
        <v>5</v>
      </c>
    </row>
    <row r="6" spans="1:9" x14ac:dyDescent="0.2">
      <c r="A6" s="47" t="s">
        <v>92</v>
      </c>
      <c r="B6" s="45" t="s">
        <v>96</v>
      </c>
      <c r="C6" s="45">
        <v>7967495.5</v>
      </c>
      <c r="D6" s="45">
        <v>54237988</v>
      </c>
      <c r="E6" s="45">
        <f t="shared" si="0"/>
        <v>14.689880273582419</v>
      </c>
      <c r="F6" s="45"/>
      <c r="G6" s="48">
        <v>905</v>
      </c>
      <c r="H6" s="45">
        <v>3992</v>
      </c>
      <c r="I6" s="46" t="s">
        <v>5</v>
      </c>
    </row>
    <row r="7" spans="1:9" x14ac:dyDescent="0.2">
      <c r="A7" s="47" t="s">
        <v>92</v>
      </c>
      <c r="B7" s="45" t="s">
        <v>97</v>
      </c>
      <c r="C7" s="45">
        <v>6334837</v>
      </c>
      <c r="D7" s="45">
        <v>72776904</v>
      </c>
      <c r="E7" s="45">
        <f t="shared" si="0"/>
        <v>8.7044606898913965</v>
      </c>
      <c r="F7" s="45"/>
      <c r="G7" s="48">
        <v>905</v>
      </c>
      <c r="H7" s="45">
        <v>3993</v>
      </c>
      <c r="I7" s="46" t="s">
        <v>5</v>
      </c>
    </row>
    <row r="8" spans="1:9" x14ac:dyDescent="0.2">
      <c r="A8" s="47" t="s">
        <v>92</v>
      </c>
      <c r="B8" s="45" t="s">
        <v>98</v>
      </c>
      <c r="C8" s="45">
        <v>15740845</v>
      </c>
      <c r="D8" s="45">
        <v>75692168</v>
      </c>
      <c r="E8" s="45">
        <f t="shared" si="0"/>
        <v>20.795870188313277</v>
      </c>
      <c r="F8" s="45">
        <f>AVERAGE(E3:E8)</f>
        <v>16.374489690645373</v>
      </c>
      <c r="G8" s="48">
        <v>905</v>
      </c>
      <c r="H8" s="45">
        <v>3994</v>
      </c>
      <c r="I8" s="46" t="s">
        <v>5</v>
      </c>
    </row>
    <row r="9" spans="1:9" x14ac:dyDescent="0.2">
      <c r="A9" s="47" t="s">
        <v>92</v>
      </c>
      <c r="B9" s="44" t="s">
        <v>99</v>
      </c>
      <c r="C9" s="44">
        <v>10106920</v>
      </c>
      <c r="D9" s="44">
        <v>48491804</v>
      </c>
      <c r="E9" s="45">
        <f t="shared" si="0"/>
        <v>20.842532482396408</v>
      </c>
      <c r="F9" s="45"/>
      <c r="G9" s="47">
        <v>905</v>
      </c>
      <c r="H9" s="44">
        <v>3995</v>
      </c>
      <c r="I9" s="49" t="s">
        <v>100</v>
      </c>
    </row>
    <row r="10" spans="1:9" x14ac:dyDescent="0.2">
      <c r="A10" s="47" t="s">
        <v>92</v>
      </c>
      <c r="B10" s="44" t="s">
        <v>101</v>
      </c>
      <c r="C10" s="44">
        <v>20114472</v>
      </c>
      <c r="D10" s="44">
        <v>70527640</v>
      </c>
      <c r="E10" s="45">
        <f t="shared" si="0"/>
        <v>28.51998450536556</v>
      </c>
      <c r="F10" s="45"/>
      <c r="G10" s="47">
        <v>905</v>
      </c>
      <c r="H10" s="44">
        <v>3996</v>
      </c>
      <c r="I10" s="49" t="s">
        <v>100</v>
      </c>
    </row>
    <row r="11" spans="1:9" x14ac:dyDescent="0.2">
      <c r="A11" s="47" t="s">
        <v>92</v>
      </c>
      <c r="B11" s="44" t="s">
        <v>102</v>
      </c>
      <c r="C11" s="44">
        <v>10562013</v>
      </c>
      <c r="D11" s="44">
        <v>47254568</v>
      </c>
      <c r="E11" s="45">
        <f t="shared" si="0"/>
        <v>22.351305803917203</v>
      </c>
      <c r="F11" s="45"/>
      <c r="G11" s="47">
        <v>905</v>
      </c>
      <c r="H11" s="44">
        <v>3997</v>
      </c>
      <c r="I11" s="49" t="s">
        <v>100</v>
      </c>
    </row>
    <row r="12" spans="1:9" x14ac:dyDescent="0.2">
      <c r="A12" s="47" t="s">
        <v>92</v>
      </c>
      <c r="B12" s="44" t="s">
        <v>103</v>
      </c>
      <c r="C12" s="44">
        <v>13106342</v>
      </c>
      <c r="D12" s="44">
        <v>54327032</v>
      </c>
      <c r="E12" s="45">
        <f t="shared" si="0"/>
        <v>24.124899736838191</v>
      </c>
      <c r="F12" s="45"/>
      <c r="G12" s="47">
        <v>905</v>
      </c>
      <c r="H12" s="44">
        <v>3998</v>
      </c>
      <c r="I12" s="49" t="s">
        <v>100</v>
      </c>
    </row>
    <row r="13" spans="1:9" x14ac:dyDescent="0.2">
      <c r="A13" s="47" t="s">
        <v>92</v>
      </c>
      <c r="B13" s="44" t="s">
        <v>104</v>
      </c>
      <c r="C13" s="44">
        <v>13499254</v>
      </c>
      <c r="D13" s="44">
        <v>50237248</v>
      </c>
      <c r="E13" s="45">
        <f t="shared" si="0"/>
        <v>26.871006150655386</v>
      </c>
      <c r="F13" s="45"/>
      <c r="G13" s="47">
        <v>905</v>
      </c>
      <c r="H13" s="44">
        <v>3999</v>
      </c>
      <c r="I13" s="49" t="s">
        <v>100</v>
      </c>
    </row>
    <row r="14" spans="1:9" x14ac:dyDescent="0.2">
      <c r="A14" s="47" t="s">
        <v>92</v>
      </c>
      <c r="B14" s="44" t="s">
        <v>105</v>
      </c>
      <c r="C14" s="44">
        <v>13219286</v>
      </c>
      <c r="D14" s="44">
        <v>56405384</v>
      </c>
      <c r="E14" s="45">
        <f t="shared" si="0"/>
        <v>23.436213110436409</v>
      </c>
      <c r="F14" s="45">
        <f t="shared" ref="F14:F31" si="1">AVERAGE(E9:E14)</f>
        <v>24.357656964934858</v>
      </c>
      <c r="G14" s="47">
        <v>905</v>
      </c>
      <c r="H14" s="44">
        <v>4000</v>
      </c>
      <c r="I14" s="49" t="s">
        <v>100</v>
      </c>
    </row>
    <row r="15" spans="1:9" x14ac:dyDescent="0.2">
      <c r="A15" s="47" t="s">
        <v>92</v>
      </c>
      <c r="B15" s="50" t="s">
        <v>106</v>
      </c>
      <c r="C15" s="50">
        <v>13467831</v>
      </c>
      <c r="D15" s="50">
        <v>53159900</v>
      </c>
      <c r="E15" s="45">
        <f t="shared" si="0"/>
        <v>25.334567973227941</v>
      </c>
      <c r="F15" s="45"/>
      <c r="G15" s="51">
        <v>905</v>
      </c>
      <c r="H15" s="50">
        <v>4001</v>
      </c>
      <c r="I15" s="52" t="s">
        <v>107</v>
      </c>
    </row>
    <row r="16" spans="1:9" x14ac:dyDescent="0.2">
      <c r="A16" s="47" t="s">
        <v>92</v>
      </c>
      <c r="B16" s="50" t="s">
        <v>108</v>
      </c>
      <c r="C16" s="50">
        <v>8875885</v>
      </c>
      <c r="D16" s="50">
        <v>45662760</v>
      </c>
      <c r="E16" s="45">
        <f t="shared" si="0"/>
        <v>19.437907388865675</v>
      </c>
      <c r="F16" s="45"/>
      <c r="G16" s="51">
        <v>905</v>
      </c>
      <c r="H16" s="50">
        <v>4002</v>
      </c>
      <c r="I16" s="52" t="s">
        <v>107</v>
      </c>
    </row>
    <row r="17" spans="1:9" x14ac:dyDescent="0.2">
      <c r="A17" s="47" t="s">
        <v>92</v>
      </c>
      <c r="B17" s="50" t="s">
        <v>109</v>
      </c>
      <c r="C17" s="50">
        <v>13646139</v>
      </c>
      <c r="D17" s="50">
        <v>59151360</v>
      </c>
      <c r="E17" s="45">
        <f t="shared" si="0"/>
        <v>23.069865173007013</v>
      </c>
      <c r="F17" s="45"/>
      <c r="G17" s="51">
        <v>905</v>
      </c>
      <c r="H17" s="50">
        <v>4003</v>
      </c>
      <c r="I17" s="52" t="s">
        <v>107</v>
      </c>
    </row>
    <row r="18" spans="1:9" x14ac:dyDescent="0.2">
      <c r="A18" s="47" t="s">
        <v>92</v>
      </c>
      <c r="B18" s="50" t="s">
        <v>110</v>
      </c>
      <c r="C18" s="50">
        <v>12809020</v>
      </c>
      <c r="D18" s="50">
        <v>53226320</v>
      </c>
      <c r="E18" s="45">
        <f t="shared" si="0"/>
        <v>24.065199322440478</v>
      </c>
      <c r="F18" s="45"/>
      <c r="G18" s="51">
        <v>905</v>
      </c>
      <c r="H18" s="50">
        <v>4004</v>
      </c>
      <c r="I18" s="52" t="s">
        <v>107</v>
      </c>
    </row>
    <row r="19" spans="1:9" x14ac:dyDescent="0.2">
      <c r="A19" s="47" t="s">
        <v>92</v>
      </c>
      <c r="B19" s="50" t="s">
        <v>111</v>
      </c>
      <c r="C19" s="50">
        <v>15165607</v>
      </c>
      <c r="D19" s="50">
        <v>52904660</v>
      </c>
      <c r="E19" s="45">
        <f t="shared" si="0"/>
        <v>28.665919032463304</v>
      </c>
      <c r="F19" s="45"/>
      <c r="G19" s="51">
        <v>905</v>
      </c>
      <c r="H19" s="50">
        <v>4005</v>
      </c>
      <c r="I19" s="52" t="s">
        <v>107</v>
      </c>
    </row>
    <row r="20" spans="1:9" x14ac:dyDescent="0.2">
      <c r="A20" s="47" t="s">
        <v>92</v>
      </c>
      <c r="B20" s="50" t="s">
        <v>112</v>
      </c>
      <c r="C20" s="50">
        <v>10102382</v>
      </c>
      <c r="D20" s="50">
        <v>59661948</v>
      </c>
      <c r="E20" s="45">
        <f t="shared" si="0"/>
        <v>16.932705583129803</v>
      </c>
      <c r="F20" s="45">
        <f t="shared" si="1"/>
        <v>22.917694078855703</v>
      </c>
      <c r="G20" s="51">
        <v>905</v>
      </c>
      <c r="H20" s="50">
        <v>4006</v>
      </c>
      <c r="I20" s="52" t="s">
        <v>107</v>
      </c>
    </row>
    <row r="21" spans="1:9" x14ac:dyDescent="0.2">
      <c r="A21" s="47" t="s">
        <v>92</v>
      </c>
      <c r="B21" s="53" t="s">
        <v>113</v>
      </c>
      <c r="C21" s="53">
        <v>12882044</v>
      </c>
      <c r="D21" s="53">
        <v>55256244</v>
      </c>
      <c r="E21" s="45">
        <f t="shared" si="0"/>
        <v>23.313282024742758</v>
      </c>
      <c r="F21" s="45"/>
      <c r="G21" s="54">
        <v>905</v>
      </c>
      <c r="H21" s="53">
        <v>4007</v>
      </c>
      <c r="I21" s="55" t="s">
        <v>26</v>
      </c>
    </row>
    <row r="22" spans="1:9" x14ac:dyDescent="0.2">
      <c r="A22" s="47" t="s">
        <v>92</v>
      </c>
      <c r="B22" s="53" t="s">
        <v>114</v>
      </c>
      <c r="C22" s="53">
        <v>14297176</v>
      </c>
      <c r="D22" s="53">
        <v>65153380</v>
      </c>
      <c r="E22" s="45">
        <f t="shared" si="0"/>
        <v>21.943874592538407</v>
      </c>
      <c r="F22" s="45"/>
      <c r="G22" s="54">
        <v>905</v>
      </c>
      <c r="H22" s="53">
        <v>4008</v>
      </c>
      <c r="I22" s="55" t="s">
        <v>26</v>
      </c>
    </row>
    <row r="23" spans="1:9" x14ac:dyDescent="0.2">
      <c r="A23" s="47" t="s">
        <v>92</v>
      </c>
      <c r="B23" s="53" t="s">
        <v>115</v>
      </c>
      <c r="C23" s="53">
        <v>19069042</v>
      </c>
      <c r="D23" s="53">
        <v>79096408</v>
      </c>
      <c r="E23" s="45">
        <f t="shared" si="0"/>
        <v>24.108606802978969</v>
      </c>
      <c r="F23" s="45"/>
      <c r="G23" s="54">
        <v>905</v>
      </c>
      <c r="H23" s="53">
        <v>4009</v>
      </c>
      <c r="I23" s="55" t="s">
        <v>26</v>
      </c>
    </row>
    <row r="24" spans="1:9" x14ac:dyDescent="0.2">
      <c r="A24" s="47" t="s">
        <v>92</v>
      </c>
      <c r="B24" s="53" t="s">
        <v>116</v>
      </c>
      <c r="C24" s="53">
        <v>14874934</v>
      </c>
      <c r="D24" s="53">
        <v>59622536</v>
      </c>
      <c r="E24" s="45">
        <f t="shared" si="0"/>
        <v>24.948509402552084</v>
      </c>
      <c r="F24" s="45"/>
      <c r="G24" s="54">
        <v>905</v>
      </c>
      <c r="H24" s="53">
        <v>4010</v>
      </c>
      <c r="I24" s="55" t="s">
        <v>26</v>
      </c>
    </row>
    <row r="25" spans="1:9" x14ac:dyDescent="0.2">
      <c r="A25" s="47" t="s">
        <v>92</v>
      </c>
      <c r="B25" s="53" t="s">
        <v>117</v>
      </c>
      <c r="C25" s="53">
        <v>11969447</v>
      </c>
      <c r="D25" s="53">
        <v>47420368</v>
      </c>
      <c r="E25" s="45">
        <f t="shared" si="0"/>
        <v>25.241151650278209</v>
      </c>
      <c r="F25" s="45"/>
      <c r="G25" s="54">
        <v>905</v>
      </c>
      <c r="H25" s="53">
        <v>4011</v>
      </c>
      <c r="I25" s="55" t="s">
        <v>26</v>
      </c>
    </row>
    <row r="26" spans="1:9" x14ac:dyDescent="0.2">
      <c r="A26" s="47" t="s">
        <v>92</v>
      </c>
      <c r="B26" s="53" t="s">
        <v>118</v>
      </c>
      <c r="C26" s="53">
        <v>11156875</v>
      </c>
      <c r="D26" s="53">
        <v>53376740</v>
      </c>
      <c r="E26" s="45">
        <f t="shared" si="0"/>
        <v>20.902128904837575</v>
      </c>
      <c r="F26" s="45">
        <f t="shared" si="1"/>
        <v>23.409592229654667</v>
      </c>
      <c r="G26" s="54">
        <v>905</v>
      </c>
      <c r="H26" s="53">
        <v>4012</v>
      </c>
      <c r="I26" s="55" t="s">
        <v>26</v>
      </c>
    </row>
    <row r="27" spans="1:9" x14ac:dyDescent="0.2">
      <c r="A27" s="47" t="s">
        <v>92</v>
      </c>
      <c r="B27" s="56" t="s">
        <v>119</v>
      </c>
      <c r="C27" s="56">
        <v>10544091</v>
      </c>
      <c r="D27" s="56">
        <v>37462524</v>
      </c>
      <c r="E27" s="45">
        <f t="shared" si="0"/>
        <v>28.145703690440076</v>
      </c>
      <c r="F27" s="45"/>
      <c r="G27" s="57">
        <v>905</v>
      </c>
      <c r="H27" s="56">
        <v>4013</v>
      </c>
      <c r="I27" s="58" t="s">
        <v>33</v>
      </c>
    </row>
    <row r="28" spans="1:9" x14ac:dyDescent="0.2">
      <c r="A28" s="47" t="s">
        <v>92</v>
      </c>
      <c r="B28" s="56" t="s">
        <v>120</v>
      </c>
      <c r="C28" s="56">
        <v>18514088</v>
      </c>
      <c r="D28" s="56">
        <v>68473704</v>
      </c>
      <c r="E28" s="45">
        <f t="shared" si="0"/>
        <v>27.03824522184458</v>
      </c>
      <c r="F28" s="45"/>
      <c r="G28" s="57">
        <v>905</v>
      </c>
      <c r="H28" s="56">
        <v>4014</v>
      </c>
      <c r="I28" s="58" t="s">
        <v>33</v>
      </c>
    </row>
    <row r="29" spans="1:9" x14ac:dyDescent="0.2">
      <c r="A29" s="47" t="s">
        <v>92</v>
      </c>
      <c r="B29" s="56" t="s">
        <v>121</v>
      </c>
      <c r="C29" s="56">
        <v>10074757</v>
      </c>
      <c r="D29" s="56">
        <v>49976204</v>
      </c>
      <c r="E29" s="45">
        <f t="shared" si="0"/>
        <v>20.159108122737774</v>
      </c>
      <c r="F29" s="45"/>
      <c r="G29" s="57">
        <v>905</v>
      </c>
      <c r="H29" s="56">
        <v>4015</v>
      </c>
      <c r="I29" s="58" t="s">
        <v>33</v>
      </c>
    </row>
    <row r="30" spans="1:9" x14ac:dyDescent="0.2">
      <c r="A30" s="47" t="s">
        <v>92</v>
      </c>
      <c r="B30" s="56" t="s">
        <v>122</v>
      </c>
      <c r="C30" s="56">
        <v>16213295</v>
      </c>
      <c r="D30" s="56">
        <v>50562192</v>
      </c>
      <c r="E30" s="45">
        <f t="shared" si="0"/>
        <v>32.066044525917704</v>
      </c>
      <c r="F30" s="45"/>
      <c r="G30" s="57">
        <v>905</v>
      </c>
      <c r="H30" s="56">
        <v>4016</v>
      </c>
      <c r="I30" s="58" t="s">
        <v>33</v>
      </c>
    </row>
    <row r="31" spans="1:9" x14ac:dyDescent="0.2">
      <c r="A31" s="47" t="s">
        <v>92</v>
      </c>
      <c r="B31" s="56" t="s">
        <v>123</v>
      </c>
      <c r="C31" s="56">
        <v>11492367</v>
      </c>
      <c r="D31" s="56">
        <v>68082928</v>
      </c>
      <c r="E31" s="45">
        <f t="shared" si="0"/>
        <v>16.8799541053816</v>
      </c>
      <c r="F31" s="45">
        <f t="shared" si="1"/>
        <v>24.198530761859889</v>
      </c>
      <c r="G31" s="57">
        <v>905</v>
      </c>
      <c r="H31" s="56">
        <v>4017</v>
      </c>
      <c r="I31" s="58" t="s">
        <v>33</v>
      </c>
    </row>
    <row r="32" spans="1:9" x14ac:dyDescent="0.2">
      <c r="A32" s="59"/>
      <c r="B32" s="59"/>
      <c r="C32" s="59"/>
      <c r="D32" s="59"/>
      <c r="E32" s="59"/>
      <c r="F32" s="59"/>
      <c r="G32" s="59"/>
      <c r="H32" s="59"/>
      <c r="I32" s="5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43EBF-0FAA-3340-857E-6ACD1EFB81FC}">
  <dimension ref="A1:E26"/>
  <sheetViews>
    <sheetView workbookViewId="0">
      <selection activeCell="I12" sqref="I12"/>
    </sheetView>
  </sheetViews>
  <sheetFormatPr baseColWidth="10" defaultRowHeight="16" x14ac:dyDescent="0.2"/>
  <sheetData>
    <row r="1" spans="1:5" ht="19" x14ac:dyDescent="0.25">
      <c r="A1" s="23" t="s">
        <v>172</v>
      </c>
    </row>
    <row r="3" spans="1:5" x14ac:dyDescent="0.2">
      <c r="B3" t="s">
        <v>165</v>
      </c>
    </row>
    <row r="5" spans="1:5" x14ac:dyDescent="0.2">
      <c r="B5" s="77" t="s">
        <v>166</v>
      </c>
      <c r="C5" s="77"/>
      <c r="D5" s="77" t="s">
        <v>167</v>
      </c>
      <c r="E5" s="77"/>
    </row>
    <row r="6" spans="1:5" x14ac:dyDescent="0.2">
      <c r="B6" s="43" t="s">
        <v>127</v>
      </c>
      <c r="C6" s="43" t="s">
        <v>128</v>
      </c>
      <c r="D6" s="43" t="s">
        <v>127</v>
      </c>
      <c r="E6" s="43" t="s">
        <v>128</v>
      </c>
    </row>
    <row r="7" spans="1:5" x14ac:dyDescent="0.2">
      <c r="B7" s="44">
        <v>2</v>
      </c>
      <c r="C7" s="44">
        <v>1</v>
      </c>
      <c r="D7" s="44">
        <v>4</v>
      </c>
      <c r="E7" s="44">
        <v>1</v>
      </c>
    </row>
    <row r="8" spans="1:5" x14ac:dyDescent="0.2">
      <c r="B8" s="44">
        <v>2</v>
      </c>
      <c r="C8" s="44">
        <v>2</v>
      </c>
      <c r="D8" s="44">
        <v>3</v>
      </c>
      <c r="E8" s="44">
        <v>1</v>
      </c>
    </row>
    <row r="9" spans="1:5" x14ac:dyDescent="0.2">
      <c r="B9" s="44">
        <v>2</v>
      </c>
      <c r="C9" s="44">
        <v>2</v>
      </c>
      <c r="D9" s="44">
        <v>3</v>
      </c>
      <c r="E9" s="44">
        <v>1</v>
      </c>
    </row>
    <row r="10" spans="1:5" x14ac:dyDescent="0.2">
      <c r="B10" s="44">
        <v>2</v>
      </c>
      <c r="C10" s="44">
        <v>1</v>
      </c>
      <c r="D10" s="44">
        <v>4</v>
      </c>
      <c r="E10" s="44">
        <v>2</v>
      </c>
    </row>
    <row r="11" spans="1:5" x14ac:dyDescent="0.2">
      <c r="B11" s="44">
        <v>2</v>
      </c>
      <c r="C11" s="44">
        <v>1</v>
      </c>
      <c r="D11" s="44">
        <v>3</v>
      </c>
      <c r="E11" s="44">
        <v>1</v>
      </c>
    </row>
    <row r="12" spans="1:5" x14ac:dyDescent="0.2">
      <c r="B12" s="44">
        <v>2</v>
      </c>
      <c r="C12" s="44">
        <v>1</v>
      </c>
      <c r="D12" s="44">
        <v>3</v>
      </c>
      <c r="E12" s="44">
        <v>2</v>
      </c>
    </row>
    <row r="16" spans="1:5" x14ac:dyDescent="0.2">
      <c r="B16" t="s">
        <v>168</v>
      </c>
    </row>
    <row r="18" spans="1:5" ht="19" x14ac:dyDescent="0.25">
      <c r="A18" s="23" t="s">
        <v>173</v>
      </c>
    </row>
    <row r="19" spans="1:5" x14ac:dyDescent="0.2">
      <c r="B19" s="77" t="s">
        <v>166</v>
      </c>
      <c r="C19" s="77"/>
      <c r="D19" s="77" t="s">
        <v>167</v>
      </c>
      <c r="E19" s="77"/>
    </row>
    <row r="20" spans="1:5" x14ac:dyDescent="0.2">
      <c r="B20" s="43" t="s">
        <v>127</v>
      </c>
      <c r="C20" s="43" t="s">
        <v>128</v>
      </c>
      <c r="D20" s="43" t="s">
        <v>127</v>
      </c>
      <c r="E20" s="43" t="s">
        <v>128</v>
      </c>
    </row>
    <row r="21" spans="1:5" x14ac:dyDescent="0.2">
      <c r="B21" s="44">
        <v>2</v>
      </c>
      <c r="C21" s="44">
        <v>0</v>
      </c>
      <c r="D21" s="44">
        <v>4</v>
      </c>
      <c r="E21" s="44">
        <v>2</v>
      </c>
    </row>
    <row r="22" spans="1:5" x14ac:dyDescent="0.2">
      <c r="B22" s="44">
        <v>2</v>
      </c>
      <c r="C22" s="44">
        <v>0</v>
      </c>
      <c r="D22" s="44">
        <v>4</v>
      </c>
      <c r="E22" s="44">
        <v>1</v>
      </c>
    </row>
    <row r="23" spans="1:5" x14ac:dyDescent="0.2">
      <c r="B23" s="44">
        <v>1</v>
      </c>
      <c r="C23" s="44">
        <v>0</v>
      </c>
      <c r="D23" s="44">
        <v>3</v>
      </c>
      <c r="E23" s="44">
        <v>1</v>
      </c>
    </row>
    <row r="24" spans="1:5" x14ac:dyDescent="0.2">
      <c r="B24" s="44">
        <v>1</v>
      </c>
      <c r="C24" s="44">
        <v>0</v>
      </c>
      <c r="D24" s="44">
        <v>2</v>
      </c>
      <c r="E24" s="44">
        <v>1</v>
      </c>
    </row>
    <row r="25" spans="1:5" x14ac:dyDescent="0.2">
      <c r="B25" s="44">
        <v>1</v>
      </c>
      <c r="C25" s="44">
        <v>0</v>
      </c>
      <c r="D25" s="44">
        <v>2</v>
      </c>
      <c r="E25" s="44">
        <v>1</v>
      </c>
    </row>
    <row r="26" spans="1:5" x14ac:dyDescent="0.2">
      <c r="B26" s="44">
        <v>1</v>
      </c>
      <c r="C26" s="44">
        <v>0</v>
      </c>
      <c r="D26" s="44">
        <v>3</v>
      </c>
      <c r="E26" s="44">
        <v>1</v>
      </c>
    </row>
  </sheetData>
  <mergeCells count="4">
    <mergeCell ref="B5:C5"/>
    <mergeCell ref="D5:E5"/>
    <mergeCell ref="B19:C19"/>
    <mergeCell ref="D19:E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4F3EC-A9B8-A447-9560-6302C37ACDCF}">
  <dimension ref="A1:C21"/>
  <sheetViews>
    <sheetView workbookViewId="0">
      <selection activeCell="E20" sqref="E20"/>
    </sheetView>
  </sheetViews>
  <sheetFormatPr baseColWidth="10" defaultRowHeight="16" x14ac:dyDescent="0.2"/>
  <sheetData>
    <row r="1" spans="1:3" ht="19" x14ac:dyDescent="0.25">
      <c r="A1" s="23" t="s">
        <v>174</v>
      </c>
    </row>
    <row r="2" spans="1:3" ht="19" x14ac:dyDescent="0.25">
      <c r="A2" s="23"/>
      <c r="C2" t="s">
        <v>169</v>
      </c>
    </row>
    <row r="3" spans="1:3" x14ac:dyDescent="0.2">
      <c r="A3" s="78" t="s">
        <v>170</v>
      </c>
    </row>
    <row r="4" spans="1:3" x14ac:dyDescent="0.2">
      <c r="A4" s="66" t="s">
        <v>127</v>
      </c>
      <c r="B4" s="66" t="s">
        <v>128</v>
      </c>
    </row>
    <row r="5" spans="1:3" x14ac:dyDescent="0.2">
      <c r="A5" s="44">
        <v>87.6</v>
      </c>
      <c r="B5" s="44">
        <v>68.3</v>
      </c>
    </row>
    <row r="6" spans="1:3" x14ac:dyDescent="0.2">
      <c r="A6" s="44">
        <v>89</v>
      </c>
      <c r="B6" s="44">
        <v>23.8</v>
      </c>
    </row>
    <row r="7" spans="1:3" x14ac:dyDescent="0.2">
      <c r="A7" s="44">
        <v>61.8</v>
      </c>
      <c r="B7" s="44">
        <v>53.8</v>
      </c>
    </row>
    <row r="8" spans="1:3" x14ac:dyDescent="0.2">
      <c r="A8" s="44">
        <v>93.2</v>
      </c>
      <c r="B8" s="44">
        <v>21.4</v>
      </c>
    </row>
    <row r="9" spans="1:3" x14ac:dyDescent="0.2">
      <c r="A9" s="44">
        <v>83.9</v>
      </c>
      <c r="B9" s="44">
        <v>44.9</v>
      </c>
    </row>
    <row r="10" spans="1:3" x14ac:dyDescent="0.2">
      <c r="A10" s="44">
        <v>85.5</v>
      </c>
      <c r="B10" s="44">
        <v>33.700000000000003</v>
      </c>
    </row>
    <row r="13" spans="1:3" ht="19" x14ac:dyDescent="0.25">
      <c r="A13" s="23" t="s">
        <v>175</v>
      </c>
      <c r="B13" s="71"/>
    </row>
    <row r="14" spans="1:3" x14ac:dyDescent="0.2">
      <c r="A14" s="78" t="s">
        <v>170</v>
      </c>
      <c r="B14" s="74"/>
      <c r="C14" t="s">
        <v>171</v>
      </c>
    </row>
    <row r="15" spans="1:3" x14ac:dyDescent="0.2">
      <c r="A15" s="66" t="s">
        <v>127</v>
      </c>
      <c r="B15" s="66" t="s">
        <v>128</v>
      </c>
    </row>
    <row r="16" spans="1:3" x14ac:dyDescent="0.2">
      <c r="A16" s="44">
        <v>0.03</v>
      </c>
      <c r="B16" s="44">
        <v>3.0000000000000001E-3</v>
      </c>
    </row>
    <row r="17" spans="1:2" x14ac:dyDescent="0.2">
      <c r="A17" s="44">
        <v>0.02</v>
      </c>
      <c r="B17" s="44">
        <v>0</v>
      </c>
    </row>
    <row r="18" spans="1:2" x14ac:dyDescent="0.2">
      <c r="A18" s="44">
        <v>0.02</v>
      </c>
      <c r="B18" s="44">
        <v>0</v>
      </c>
    </row>
    <row r="19" spans="1:2" x14ac:dyDescent="0.2">
      <c r="A19" s="44">
        <v>7.0000000000000001E-3</v>
      </c>
      <c r="B19" s="44">
        <v>0</v>
      </c>
    </row>
    <row r="20" spans="1:2" x14ac:dyDescent="0.2">
      <c r="A20" s="44">
        <v>3.0000000000000001E-3</v>
      </c>
      <c r="B20" s="44">
        <v>2E-3</v>
      </c>
    </row>
    <row r="21" spans="1:2" x14ac:dyDescent="0.2">
      <c r="A21" s="44">
        <v>2E-3</v>
      </c>
      <c r="B21" s="4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5</vt:lpstr>
      <vt:lpstr>Fig.6</vt:lpstr>
      <vt:lpstr>Fig.7b</vt:lpstr>
      <vt:lpstr>Fig.7c</vt:lpstr>
      <vt:lpstr>Fig. 7d</vt:lpstr>
      <vt:lpstr>Supplementary Fig. 8</vt:lpstr>
      <vt:lpstr>Supplementary 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5T08:12:57Z</dcterms:created>
  <dcterms:modified xsi:type="dcterms:W3CDTF">2021-08-05T08:35:33Z</dcterms:modified>
</cp:coreProperties>
</file>